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/>
  <mc:AlternateContent xmlns:mc="http://schemas.openxmlformats.org/markup-compatibility/2006">
    <mc:Choice Requires="x15">
      <x15ac:absPath xmlns:x15ac="http://schemas.microsoft.com/office/spreadsheetml/2010/11/ac" url="/Users/pohsuan/Dropbox/實驗/PAX1/_Publication/_16_Scientific Reports/"/>
    </mc:Choice>
  </mc:AlternateContent>
  <bookViews>
    <workbookView xWindow="0" yWindow="460" windowWidth="25600" windowHeight="14320" activeTab="2"/>
  </bookViews>
  <sheets>
    <sheet name="Upregulated pathways" sheetId="1" r:id="rId1"/>
    <sheet name="Downregulated pathways" sheetId="2" r:id="rId2"/>
    <sheet name="工作表1" sheetId="3" r:id="rId3"/>
  </sheets>
  <definedNames>
    <definedName name="_xlnm._FilterDatabase" localSheetId="1" hidden="1">'Downregulated pathways'!$A$1:$N$25</definedName>
    <definedName name="_xlnm._FilterDatabase" localSheetId="0" hidden="1">'Upregulated pathways'!$A$1:$M$26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8" i="3" l="1"/>
  <c r="M37" i="3"/>
  <c r="M36" i="3"/>
  <c r="M35" i="3"/>
  <c r="M34" i="3"/>
  <c r="M33" i="3"/>
  <c r="M32" i="3"/>
  <c r="M31" i="3"/>
  <c r="M30" i="3"/>
  <c r="M29" i="3"/>
  <c r="M28" i="3"/>
  <c r="M27" i="3"/>
  <c r="M26" i="3"/>
  <c r="M25" i="3"/>
  <c r="M24" i="3"/>
  <c r="M23" i="3"/>
  <c r="M22" i="3"/>
  <c r="M21" i="3"/>
  <c r="M20" i="3"/>
  <c r="M19" i="3"/>
  <c r="M15" i="3"/>
  <c r="M14" i="3"/>
  <c r="M13" i="3"/>
  <c r="M12" i="3"/>
  <c r="M11" i="3"/>
  <c r="M10" i="3"/>
  <c r="M9" i="3"/>
  <c r="M8" i="3"/>
  <c r="M7" i="3"/>
  <c r="M6" i="3"/>
  <c r="M5" i="3"/>
  <c r="M4" i="3"/>
  <c r="N25" i="2"/>
  <c r="N24" i="2"/>
  <c r="N23" i="2"/>
  <c r="N22" i="2"/>
  <c r="N21" i="2"/>
  <c r="N20" i="2"/>
  <c r="N19" i="2"/>
  <c r="N18" i="2"/>
  <c r="N17" i="2"/>
  <c r="N16" i="2"/>
  <c r="N15" i="2"/>
  <c r="N14" i="2"/>
  <c r="N13" i="2"/>
  <c r="N12" i="2"/>
  <c r="N11" i="2"/>
  <c r="N10" i="2"/>
  <c r="N9" i="2"/>
  <c r="N8" i="2"/>
  <c r="N7" i="2"/>
  <c r="N6" i="2"/>
  <c r="N5" i="2"/>
  <c r="N4" i="2"/>
  <c r="N3" i="2"/>
  <c r="N2" i="2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</calcChain>
</file>

<file path=xl/sharedStrings.xml><?xml version="1.0" encoding="utf-8"?>
<sst xmlns="http://schemas.openxmlformats.org/spreadsheetml/2006/main" count="268" uniqueCount="116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PANTHER_BP_ALL</t>
  </si>
  <si>
    <t>BP00031:Nucleoside, nucleotide and nucleic acid metabolism</t>
  </si>
  <si>
    <t>170959, 4799, 1479, 6774, 10891, 79707, 6772, 6773, 63922, 3727, 3726, 317781, 51085, 79088, 4613, 64393, 7746, 2959, 7748, 11325, 6617, 204, 3714, 50717, 55225, 23503, 55758, 115752, 3299, 9869, 723790, 4602, 4507, 10721, 7072, 10725, 170960, 6777, 54799, 4791, 4222, 23126, 4792, 8243, 126231, 11340, 9985, 58487, 9984, 55112, 6894, 23635, 1998, 7629, 23019, 7728, 7181, 55666, 4781, 55667, 85441, 1999, 91120, 4091, 326, 80205, 7050, 51188, 84875, 81576, 171017, 51186, 9988, 56907, 528, 6595, 26039, 6598, 8638, 7391, 10380, 26298, 79230, 2483, 7994, 55601, 55339, 26036, 51131, 55602, 5324, 7644, 4361, 26048, 9208, 55893, 10379, 134353, 10768, 728661, 10370, 2117, 27044, 7574, 84839, 8338, 91368, 65982, 4683, 55766, 2354, 7775, 118813, 55769, 79862, 8202, 344787, 84458, 8204, 8487, 8622, 23350, 6993, 10778, 7766, 94104, 4678, 284443, 23057, 64864, 10569, 29935, 22898, 4343, 55775, 26959, 134430, 163732, 8087, 80345, 23764, 467, 3978, 8337, 2353, 10781, 687, 4302, 7536, 7538, 3005, 1106, 113510, 9924, 9557, 51222, 114826, 283, 8930, 23309, 10299, 27339, 4929, 87178, 9931, 90843, 10138, 29994, 51428, 9044, 91975, 54625, 8544, 26152, 9353, 1385, 9739, 3344, 4297, 9918, 7403, 9541, 112939, 51621, 79692, 79898, 83666, 10002, 4938, 10914, 27125, 4939, 472, 11144, 26354, 10147, 58155, 7556, 4839, 64135, 56987, 5971, 9909, 84124, 5144, 7516, 1783, 9575, 27115, 80264, 2073, 23199, 10943, 201501, 9774, 90462, 83463, 23424, 64332, 103, 84515, 79979, 23586, 4940, 4173, 5152, 4172, 10181, 10180, 4174, 5426, 162966, 9757, 4439, 27301, 4171, 5150, 221400, 3021, 5814, 23435, 26137, 11128, 23338, 9031, 9416, 23595, 54802, 7022, 196403, 7705, 340252, 6829, 22834, 1763, 7707, 56829, 6322, 57727, 11198, 9406, 91431, 128553, 135114, 5984, 65110, 1052, 6920, 23404, 9797, 3192, 5888, 8971, 11056, 56474, 22849, 5075, 23215, 6738, 256051, 9296, 56165, 1854, 54464, 55806, 1653, 24144, 84501, 3183, 1654, 3181, 8780, 79665, 3661, 2030, 27350, 1958, 199777, 9849, 3070, 79939, 80021, 9126, 9129, 132430, 57459, 57018, 55832, 7014, 64761, 79677, 91748, 7157, 1870, 57649, 5475, 4913, 6919, 6038, 6862, 11168, 6720, 3068</t>
  </si>
  <si>
    <t>BP00156:Interferon-mediated immunity</t>
  </si>
  <si>
    <t>3661, 3430, 3627, 2634, 6773, 8638, 10379, 24138, 3434, 4938, 3433, 3459, 4939, 3437, 4940</t>
  </si>
  <si>
    <t>BP00111:Intracellular signaling cascade</t>
  </si>
  <si>
    <t>3627, 9649, 7538, 6774, 7294, 84932, 2919, 6773, 801, 51735, 3727, 3726, 51277, 11329, 26298, 152926, 4613, 2247, 85464, 8527, 339122, 55333, 1756, 27071, 55799, 6645, 1857, 56261, 7832, 5603, 1850, 1902, 1795, 27, 23162, 7134, 26118, 28512, 10769, 6198, 115701, 5495, 25837, 8826, 9641, 6777, 4791, 26354, 4792, 142679, 9644, 1437, 1601, 5971, 3606, 1124, 8945, 1783, 1070, 1606, 3600, 51655, 1438, 1843, 27314, 7186, 3459, 115548, 84888, 5654, 5287, 1999, 1847, 10019, 53834, 1845, 9475, 4091, 3430, 8899, 53917, 11215, 6623, 10252, 818, 2920, 55103, 2241, 122809, 5525, 5475, 397, 5954, 10451, 3569, 7220</t>
  </si>
  <si>
    <t>BP00148:Immunity and defense</t>
  </si>
  <si>
    <t>6774, 7294, 6773, 8743, 8740, 6352, 1525, 114897, 4820, 4929, 63898, 2204, 29992, 30817, 29990, 8681, 27071, 3714, 9353, 3552, 3299, 8685, 4891, 55367, 4938, 5359, 6364, 4939, 2941, 472, 9641, 10725, 6777, 4791, 4792, 2214, 1437, 5971, 6289, 6288, 493869, 23531, 6892, 79827, 6890, 9360, 1438, 727, 1998, 5565, 725, 4582, 722, 624, 3134, 10019, 3133, 629, 4091, 4940, 3430, 10410, 2634, 326, 716, 83543, 3934, 3627, 3823, 2919, 2052, 3822, 10581, 7124, 8638, 24138, 7127, 122509, 3434, 3433, 25864, 3437, 5327, 7852, 3106, 5480, 3105, 55331, 51279, 10057, 6648, 1850, 10379, 7133, 8824, 10437, 1235, 55611, 4358, 3586, 3958, 3959, 3661, 25945, 8519, 967, 3606, 64759, 114904, 3600, 64757, 3459, 2528, 8991, 10465, 8714, 53833, 3075, 25953, 2920, 130872, 4486, 5475, 11168, 1675, 57088, 7263, 2537, 2353, 10451, 3569</t>
  </si>
  <si>
    <t>BP00275:Extracellular matrix protein-mediated signaling</t>
  </si>
  <si>
    <t>3918, 3913, 375790, 3914, 3689, 5411, 3486, 1953, 89932, 5045, 3911, 3909</t>
  </si>
  <si>
    <t>BP00256:RNA catabolism</t>
  </si>
  <si>
    <t>91431, 7538, 80021, 6038, 55758, 87178, 115752, 65110, 91748, 9924, 283</t>
  </si>
  <si>
    <t>BP00117:JAK-STAT cascade</t>
  </si>
  <si>
    <t>1437, 3430, 6774, 3606, 6773, 2241, 122809, 3600, 1438, 26118, 3459, 6777, 3569, 53834</t>
  </si>
  <si>
    <t>BP00133:Nuclear transport</t>
  </si>
  <si>
    <t>8021, 23225, 100132247, 23633, 9360, 9284, 10204, 79711, 4820, 7175, 4678, 10465, 55666, 440348, 57610, 5480, 55705</t>
  </si>
  <si>
    <t>BP00195:Meiosis</t>
  </si>
  <si>
    <t>8243, 4361, 9985, 1762, 7516, 113510, 4439, 5475, 10721, 55329, 55601, 5888, 171483</t>
  </si>
  <si>
    <t>BP00116:JNK cascade</t>
  </si>
  <si>
    <t>1843, 27071, 3627, 7186, 1850, 1847, 10451, 3569, 3727, 142679, 3726</t>
  </si>
  <si>
    <t>BP00036:DNA repair</t>
  </si>
  <si>
    <t>8243, 4361, 79677, 4683, 55775, 5426, 7516, 2073, 4439, 7157, 27301, 8930, 4913, 135114, 9126, 3978, 55339, 472, 5888, 11144, 29935</t>
  </si>
  <si>
    <t>BP00153:Complement-mediated immunity</t>
  </si>
  <si>
    <t>716, 114897, 727, 725, 1675, 722, 3075, 114904, 629, 51279</t>
  </si>
  <si>
    <t>BP00179:Apoptosis</t>
  </si>
  <si>
    <t>9966, 51537, 7294, 6774, 7124, 8743, 330, 8740, 4613, 8837, 7852, 50717, 834, 84901, 27, 22985, 9540, 4602, 472, 6777, 8539, 166824, 4791, 3958, 3586, 4792, 1612, 64135, 5971, 9984, 64759, 3600, 83593, 27250, 1438, 7186, 9774, 5654, 627, 5287, 53834, 23586, 6623, 329, 11214, 23567, 8087, 7157, 355, 9181, 2861, 467, 3569, 7009, 7917</t>
  </si>
  <si>
    <t>BP00006:Gluconeogenesis</t>
  </si>
  <si>
    <t>5565, 5106, 32, 5091, 56922</t>
  </si>
  <si>
    <t>BP00150:MHCI-mediated immunity</t>
  </si>
  <si>
    <t>6892, 3106, 3134, 3133, 3105</t>
  </si>
  <si>
    <t>BP00038:DNA recombination</t>
  </si>
  <si>
    <t>4361, 9985, 4683, 3978, 7516, 5888, 11144, 29935</t>
  </si>
  <si>
    <t>BP00053:RNA localization</t>
  </si>
  <si>
    <t>22849, 6993, 84501, 55112, 1783, 55666, 56907</t>
  </si>
  <si>
    <t>BP00281:Oncogenesis</t>
  </si>
  <si>
    <t>4302, 7022, 3661, 11054, 6774, 7103, 84171, 7869, 64759, 1027, 3727, 57805, 3726, 4613, 404734, 4111, 1979, 1999, 53834, 80714, 89941, 4311, 9475, 4091, 10904, 4763, 7832, 6623, 654341, 7428, 10379, 163732, 2241, 27, 7157, 116496, 10370, 27125, 414059, 7248, 7982, 4791, 23338, 64855, 2353, 10451, 3934</t>
  </si>
  <si>
    <t>BP00263:Inhibition of apoptosis</t>
  </si>
  <si>
    <t>5971, 6774, 329, 330, 84901, 3600, 1438, 4602, 627, 6777, 8539, 4791, 5287, 3586, 53834, 7009, 3569</t>
  </si>
  <si>
    <t>BP00049:mRNA polyadenylation</t>
  </si>
  <si>
    <t>22849, 10299, 10914, 1479, 79707, 132430</t>
  </si>
  <si>
    <t>BP00073:Translational regulation</t>
  </si>
  <si>
    <t>29904, 5475, 4343, 404734, 92399, 1979, 26354, 5610, 440275, 23277, 285855</t>
  </si>
  <si>
    <t>BP00071:Proteolysis</t>
  </si>
  <si>
    <t>10346, 10206, 649, 57484, 9924, 8925, 4898, 6590, 5685, 5684, 84961, 79956, 6868, 81844, 8837, 25862, 11059, 5327, 3920, 7681, 51465, 51279, 5266, 4311, 9636, 5709, 6737, 85363, 834, 9736, 5696, 5547, 5687, 10437, 10475, 63929, 23608, 7078, 4321, 64167, 84851, 9805, 826, 4738, 283450, 51200, 9097, 8945, 5045, 51191, 4734, 57695, 143279, 6500, 10942, 54933, 6687, 23352, 55008, 175, 5654, 7726, 54504, 58189, 629, 4324, 5698, 9520, 10845, 84669, 8710, 1363, 23287, 7318, 7428, 5720, 54878, 80055, 10075, 716, 5476, 51317, 1200, 1675, 51185, 89932, 27290, 64699</t>
  </si>
  <si>
    <t>BP00298:Glycogen metabolism</t>
  </si>
  <si>
    <t>5507, 5475, 5257, 5256, 92579, 280, 178, 2548</t>
  </si>
  <si>
    <t>BP00034:DNA metabolism</t>
  </si>
  <si>
    <t>8243, 9985, 1763, 4683, 7516, 63922, 2073, 8930, 135114, 9126, 5984, 55339, 9797, 5888, 29935, 84515, 4173, 4172, 7014, 4174, 4361, 55758, 79677, 55775, 5426, 91748, 4439, 4171, 7157, 27301, 4913, 3978, 472, 11144, 23595</t>
  </si>
  <si>
    <t>BP00119:Other intracellular signaling cascade</t>
  </si>
  <si>
    <t>6645, 3430, 1857, 56261, 11215, 1124, 1783, 1795, 1606, 5525, 5475, 11329, 5495, 152926, 115548, 84888, 85464, 8527, 26354, 10019, 55333, 1845, 9644, 9475, 4091</t>
  </si>
  <si>
    <t>LogP</t>
    <phoneticPr fontId="18" type="noConversion"/>
  </si>
  <si>
    <t>LogP</t>
    <phoneticPr fontId="18" type="noConversion"/>
  </si>
  <si>
    <t>BP00203:Cell cycle</t>
  </si>
  <si>
    <t>8883, 57175, 1104, 2289, 2288, 221937, 10540, 2295, 2297, 51637, 751867, 2294, 2012, 3151, 6093, 8872, 7283, 11140, 1982, 3491, 10097, 5937, 51434, 4609, 55038, 148932, 10726, 64710, 1453, 1452, 1455, 5970, 5558, 10276, 1647, 7424, 84790, 10112, 10801, 84292, 595, 7529, 890, 4176, 6277, 3833, 2304, 899, 83540, 84617, 991, 203068, 808, 892, 23332, 896, 29950, 50855, 29899, 5127, 7027, 54556, 7791, 983, 10383, 10381, 55274, 7259, 10300, 5885, 134492, 94234, 3619, 5708, 581, 64061, 5925, 6197, 6199, 8451, 8986, 72, 56604, 6195, 10051, 10971, 23677, 1956, 3169, 6790, 1031, 7277, 3553, 23244, 10983, 11065, 9935, 10848, 1017, 3159, 1874, 7464, 1020, 1021, 2237, 4145</t>
  </si>
  <si>
    <t>BP00282:Mitosis</t>
  </si>
  <si>
    <t>5127, 29899, 57175, 7791, 1104, 983, 10540, 10383, 10381, 51637, 751867, 10300, 5885, 134492, 6093, 3619, 7283, 11140, 10097, 51434, 72, 56604, 10051, 148932, 10726, 64710, 1453, 1452, 1455, 6790, 7277, 84790, 10112, 10801, 595, 23244, 10983, 1017, 3833, 3159, 7464, 1020, 899, 1021, 83540, 84617, 203068, 23332, 896</t>
  </si>
  <si>
    <t>BP00060:Protein metabolism and modification</t>
  </si>
  <si>
    <t>8883, 170384, 7355, 8738, 1973, 10489, 5641, 51776, 8878, 11098, 6093, 79716, 83903, 55226, 5646, 5645, 3093, 10471, 23640, 10093, 1982, 7347, 7884, 1983, 8728, 10477, 51765, 8725, 1984, 7079, 7203, 219743, 824, 823, 1453, 1432, 1452, 1455, 9986, 1075, 7326, 5351, 118424, 4638, 84196, 5347, 81567, 54476, 4232, 5768, 51386, 8751, 51588, 65125, 6203, 6202, 908, 7324, 5770, 10598, 29952, 4660, 5127, 64839, 8459, 4247, 983, 9201, 138428, 83943, 10653, 28973, 55274, 7398, 10055, 5708, 5606, 5604, 5704, 6197, 6199, 10573, 10574, 8451, 6191, 729402, 10434, 6195, 7867, 5719, 2131, 10049, 23677, 4682, 5714, 27429, 5716, 6790, 9718, 558, 1802, 7375, 55152, 10985, 3276, 23246, 79109, 7266, 5528, 7458, 8704, 4145, 728689, 2869, 57171, 57574, 90850, 10404, 3337, 10295, 2289, 2288, 8674, 1522, 3340, 23463, 10922, 57178, 9040, 84206, 26155, 10808, 53947, 4312, 11140, 5170, 6159, 160418, 1514, 11282, 4836, 64222, 51434, 79590, 1613, 871, 9158, 10678, 6183, 6301, 6950, 3312, 23481, 3315, 28996, 23192, 54935, 23193, 54936, 23324, 63875, 8565, 91, 90, 8662, 9374, 290, 112812, 8665, 5054, 3329, 997, 2280, 6675, 399664, 2286, 5573, 27101, 26472, 991, 5575, 10188, 1933, 5782, 6122, 5069, 8570, 9510, 1937, 8767, 642, 51734, 5062, 8576, 9833, 51320, 5987, 140686, 9690, 54850, 11041, 3300, 5792, 3303, 55298, 60681, 5694, 9397, 7311, 3188, 1650, 2519, 5496, 5270, 5595, 147166, 8986, 8985, 11072, 1956, 5664, 60509, 5184, 54433, 9526, 5797, 3654, 169714, 6137, 11065, 6132, 1969, 1017, 6231, 5093, 1020, 1021, 354, 27347, 5859</t>
  </si>
  <si>
    <t>BP00207:Cell cycle control</t>
  </si>
  <si>
    <t>5127, 8883, 23677, 1956, 5970, 54556, 3169, 2289, 2288, 221937, 983, 2295, 2297, 1031, 1647, 55274, 7424, 2294, 3553, 94234, 595, 8872, 10983, 11065, 5708, 890, 9935, 10848, 11140, 6277, 581, 1017, 2304, 5925, 1874, 1982, 1020, 6197, 1021, 899, 3491, 991, 51434, 4145, 892, 4609, 896, 6195</t>
  </si>
  <si>
    <t>BP00062:Protein folding</t>
  </si>
  <si>
    <t>10808, 10049, 3300, 3303, 11140, 51386, 3337, 60681, 6950, 3312, 2289, 2288, 3315, 10471, 3329, 23640, 2280, 64222, 2286, 7266, 908, 8725, 10574, 10598, 7203</t>
  </si>
  <si>
    <t>BP00063:Protein modification</t>
  </si>
  <si>
    <t>57171, 8883, 90850, 10295, 170384, 7355, 3340, 23463, 10922, 51776, 57178, 9040, 6093, 53947, 55226, 83903, 5170, 3093, 160418, 4836, 11282, 10477, 51765, 1613, 10678, 1453, 1432, 1452, 1455, 7326, 118424, 28996, 4638, 23193, 54935, 81567, 54936, 5347, 23324, 91, 5768, 90, 51588, 9374, 65125, 997, 6675, 7324, 5573, 26472, 5575, 5770, 10188, 5782, 4660, 5127, 8767, 51734, 8459, 8576, 5062, 4247, 983, 9201, 9833, 55274, 11041, 10055, 5606, 5792, 5604, 9397, 6197, 2519, 1650, 6199, 5496, 5595, 8986, 10434, 6195, 7867, 11072, 2131, 23677, 1956, 6790, 1802, 558, 9526, 5797, 3654, 3276, 169714, 10985, 11065, 1969, 1017, 79109, 1020, 1021, 5528, 27347, 8704, 4145, 2869</t>
  </si>
  <si>
    <t>BP00206:Chromosome segregation</t>
  </si>
  <si>
    <t>3619, 1453, 1452, 1455, 7283, 3159, 10540, 10383, 10381, 83540, 84617, 7277, 203068, 84790, 5885, 10112, 56604, 10051</t>
  </si>
  <si>
    <t>BP00033:Pyrimidine metabolism</t>
  </si>
  <si>
    <t>1806, 978, 4830, 1503, 7298, 1635, 29922, 7083, 1633, 7378</t>
  </si>
  <si>
    <t>BP00072:Protein complex assembly</t>
  </si>
  <si>
    <t>908, 10489, 3303, 10574, 3312, 6950, 112812, 7203, 9158, 23481, 8674, 3329</t>
  </si>
  <si>
    <t>BP00239:Other apoptosis</t>
  </si>
  <si>
    <t>8883, 84674, 5664, 949, 8996</t>
  </si>
  <si>
    <t>9513, 64110, 8883, 6464, 7027, 54556, 8767, 332, 949, 8738, 1051, 8835, 10392, 8772, 84674, 7259, 10922, 2012, 8877, 10134, 5074, 9500, 581, 64061, 11186, 1982, 3956, 9538, 112398, 1613, 4609, 1611, 136, 5970, 5664, 27429, 10276, 1647, 81557, 4947, 83692, 4946, 3553, 8996, 9618, 598, 10848, 54583, 27242, 4170, 11124</t>
  </si>
  <si>
    <t>BP00125:Intracellular protein traffic</t>
  </si>
  <si>
    <t>10244, 148022, 57175, 83871, 94120, 51375, 54453, 23208, 154, 10540, 83943, 10383, 11018, 10484, 3482, 10618, 10381, 79083, 6396, 84926, 7851, 9146, 10134, 8871, 26155, 10055, 10059, 10961, 7283, 6836, 9117, 163, 10097, 375, 72, 5878, 56604, 23636, 10972, 3996, 5872, 23534, 10527, 1453, 54732, 22818, 1452, 1455, 136, 3998, 3842, 11031, 8301, 10276, 7277, 9777, 23423, 8907, 84790, 83692, 5868, 10112, 57192, 3799, 55770, 6622, 8508, 3838, 54545, 10490, 26958, 6856, 858, 857, 11021, 7464, 351, 57403, 84617, 203068, 728689, 79038, 10126, 29927, 29924, 10452</t>
  </si>
  <si>
    <t>BP00286:Cell structure</t>
  </si>
  <si>
    <t>57175, 3875, 7791, 949, 4000, 4001, 10540, 221937, 9201, 2295, 10383, 2297, 10381, 7168, 51776, 2294, 94234, 84823, 3858, 26499, 832, 23022, 10059, 7283, 11140, 5170, 3855, 144501, 10093, 5358, 10097, 55700, 10095, 10094, 7171, 72, 7170, 56604, 9053, 5756, 1453, 1452, 1455, 7414, 3169, 27252, 1072, 7277, 11078, 84790, 10112, 11344, 3799, 2304, 7464, 7431, 4478, 10552, 4627, 84617, 203068</t>
  </si>
  <si>
    <t>BP00048:mRNA splicing</t>
  </si>
  <si>
    <t>57647, 6638, 6636, 8570, 283742, 57819, 10492, 1660, 24148, 7307, 3188, 51163, 8175, 11338, 3178, 8634, 11129, 220988, 10594, 10262, 11066, 5936, 10432, 84321</t>
  </si>
  <si>
    <t>BP00287:Cell motility</t>
  </si>
  <si>
    <t>9948, 5756, 5782, 57175, 4851, 7791, 9260, 7041, 10383, 10381, 7168, 7277, 8440, 84790, 11344, 6093, 22885, 392, 6624, 7283, 81624, 3693, 7464, 8061, 10093, 3688, 3491, 4627, 84617, 81873, 203068, 7171, 7170, 56604</t>
  </si>
  <si>
    <t>BP00064:Protein phosphorylation</t>
  </si>
  <si>
    <t>5127, 4660, 5782, 8767, 10295, 8576, 5062, 983, 9201, 9833, 51776, 10922, 6093, 5606, 5792, 83903, 5604, 5170, 6197, 6199, 5496, 51765, 5595, 8986, 1613, 6195, 7867, 23677, 1453, 1432, 1452, 1455, 1956, 6790, 28996, 4638, 54935, 558, 5347, 5797, 3654, 1969, 91, 90, 1017, 79109, 65125, 1020, 1021, 5528, 5573, 26472, 5575, 27347, 5770, 4145, 10188, 2869</t>
  </si>
  <si>
    <t>BP00285:Cell structure and motility</t>
  </si>
  <si>
    <t>5782, 57175, 4851, 3875, 7791, 949, 10398, 4000, 4001, 221937, 10540, 2295, 9201, 10383, 2297, 7168, 10381, 389, 51776, 2294, 94234, 84823, 9043, 6093, 2017, 22885, 26499, 3858, 832, 23022, 5881, 10059, 7283, 5792, 11140, 81624, 5170, 3855, 144501, 3693, 8061, 10093, 5358, 3688, 3491, 10097, 55700, 10095, 10094, 7171, 72, 7170, 56604, 9053, 9948, 5756, 1453, 1452, 1455, 7414, 3169, 27252, 9260, 1072, 6238, 7041, 10276, 4638, 7277, 8440, 11078, 84790, 10112, 4131, 11135, 3799, 11344, 392, 6624, 2304, 9564, 7464, 7431, 4478, 10552, 4627, 84617, 81873, 203068, 6382, 998</t>
  </si>
  <si>
    <t>BP00011:Monosaccharide metabolism</t>
  </si>
  <si>
    <t>56948, 2519, 2539, 5373, 10007, 5468, 5210, 29925</t>
  </si>
  <si>
    <t>BP00001:Carbohydrate metabolism</t>
  </si>
  <si>
    <t>56948, 2131, 23677, 5373, 3169, 4247, 2762, 5210, 6513, 221937, 8692, 2295, 7355, 10296, 6520, 2297, 3340, 7167, 92126, 23193, 2294, 7374, 7086, 23324, 221035, 94234, 3099, 53947, 2632, 1486, 3038, 128, 5223, 226, 29988, 230, 4191, 2304, 5468, 56548, 276, 2519, 2539, 2588, 5836, 8704, 85414, 10007, 2542, 29925</t>
  </si>
  <si>
    <t>BP00123:Other signal transduction</t>
  </si>
  <si>
    <t>64781, 2004, 23463, 2002, 11140, 29893, 8877, 9912, 949, 351</t>
  </si>
  <si>
    <t>BP00253:Induction of apoptosis</t>
  </si>
  <si>
    <t>9513, 9500, 9618, 598, 581, 8767, 27242, 1051, 10392, 3956, 81557, 10922, 9538, 11124, 1613, 1611, 4609</t>
  </si>
  <si>
    <t>BP00047:Pre-mRNA processing</t>
  </si>
  <si>
    <t>6638, 6636, 8570, 3178, 220988, 10262, 84321, 57647, 283742, 57819, 10492, 1660, 24148, 7307, 3188, 11338, 8175, 51163, 8634, 22916, 11129, 10594, 11066, 9582, 5936, 10432</t>
  </si>
  <si>
    <t>BP00204:Cytokinesis</t>
  </si>
  <si>
    <t>29899, 3619, 10097, 1453, 1452, 1455, 11140, 10112, 72, 10801, 148932, 6790</t>
  </si>
  <si>
    <t>BP00129:Endocytosis</t>
  </si>
  <si>
    <t>1453, 57175, 1452, 10059, 136, 1455, 83871, 858, 857, 7464, 11031, 154, 54453, 8301, 3482, 57403, 10276, 10097, 9777, 8907, 5868, 72, 5878, 29924, 57192</t>
  </si>
  <si>
    <t>Upregulated pathways</t>
  </si>
  <si>
    <t>Downregulated pathways</t>
  </si>
  <si>
    <t>Supplemental Table 1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b/>
      <sz val="18"/>
      <color theme="3"/>
      <name val="新細明體"/>
      <family val="2"/>
      <charset val="136"/>
      <scheme val="major"/>
    </font>
    <font>
      <b/>
      <sz val="15"/>
      <color theme="3"/>
      <name val="新細明體"/>
      <family val="2"/>
      <charset val="136"/>
      <scheme val="minor"/>
    </font>
    <font>
      <b/>
      <sz val="13"/>
      <color theme="3"/>
      <name val="新細明體"/>
      <family val="2"/>
      <charset val="136"/>
      <scheme val="minor"/>
    </font>
    <font>
      <b/>
      <sz val="11"/>
      <color theme="3"/>
      <name val="新細明體"/>
      <family val="2"/>
      <charset val="136"/>
      <scheme val="minor"/>
    </font>
    <font>
      <sz val="12"/>
      <color rgb="FF006100"/>
      <name val="新細明體"/>
      <family val="2"/>
      <charset val="136"/>
      <scheme val="minor"/>
    </font>
    <font>
      <sz val="12"/>
      <color rgb="FF9C0006"/>
      <name val="新細明體"/>
      <family val="2"/>
      <charset val="136"/>
      <scheme val="minor"/>
    </font>
    <font>
      <sz val="12"/>
      <color rgb="FF9C6500"/>
      <name val="新細明體"/>
      <family val="2"/>
      <charset val="136"/>
      <scheme val="minor"/>
    </font>
    <font>
      <sz val="12"/>
      <color rgb="FF3F3F76"/>
      <name val="新細明體"/>
      <family val="2"/>
      <charset val="136"/>
      <scheme val="minor"/>
    </font>
    <font>
      <b/>
      <sz val="12"/>
      <color rgb="FF3F3F3F"/>
      <name val="新細明體"/>
      <family val="2"/>
      <charset val="136"/>
      <scheme val="minor"/>
    </font>
    <font>
      <b/>
      <sz val="12"/>
      <color rgb="FFFA7D00"/>
      <name val="新細明體"/>
      <family val="2"/>
      <charset val="136"/>
      <scheme val="minor"/>
    </font>
    <font>
      <sz val="12"/>
      <color rgb="FFFA7D00"/>
      <name val="新細明體"/>
      <family val="2"/>
      <charset val="136"/>
      <scheme val="minor"/>
    </font>
    <font>
      <b/>
      <sz val="12"/>
      <color theme="0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i/>
      <sz val="12"/>
      <color rgb="FF7F7F7F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sz val="12"/>
      <color theme="0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4"/>
      <color theme="1"/>
      <name val="新細明體"/>
      <family val="2"/>
      <charset val="136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9" fillId="0" borderId="0" xfId="0" applyFont="1">
      <alignment vertical="center"/>
    </xf>
    <xf numFmtId="0" fontId="0" fillId="0" borderId="0" xfId="0" applyFont="1">
      <alignment vertical="center"/>
    </xf>
    <xf numFmtId="11" fontId="0" fillId="0" borderId="0" xfId="0" applyNumberFormat="1" applyFont="1">
      <alignment vertical="center"/>
    </xf>
  </cellXfs>
  <cellStyles count="42">
    <cellStyle name="20% - 輔色1" xfId="19" builtinId="30" customBuiltin="1"/>
    <cellStyle name="20% - 輔色2" xfId="23" builtinId="34" customBuiltin="1"/>
    <cellStyle name="20% - 輔色3" xfId="27" builtinId="38" customBuiltin="1"/>
    <cellStyle name="20% - 輔色4" xfId="31" builtinId="42" customBuiltin="1"/>
    <cellStyle name="20% - 輔色5" xfId="35" builtinId="46" customBuiltin="1"/>
    <cellStyle name="20% - 輔色6" xfId="39" builtinId="50" customBuiltin="1"/>
    <cellStyle name="40% - 輔色1" xfId="20" builtinId="31" customBuiltin="1"/>
    <cellStyle name="40% - 輔色2" xfId="24" builtinId="35" customBuiltin="1"/>
    <cellStyle name="40% - 輔色3" xfId="28" builtinId="39" customBuiltin="1"/>
    <cellStyle name="40% - 輔色4" xfId="32" builtinId="43" customBuiltin="1"/>
    <cellStyle name="40% - 輔色5" xfId="36" builtinId="47" customBuiltin="1"/>
    <cellStyle name="40% - 輔色6" xfId="40" builtinId="51" customBuiltin="1"/>
    <cellStyle name="60% - 輔色1" xfId="21" builtinId="32" customBuiltin="1"/>
    <cellStyle name="60% - 輔色2" xfId="25" builtinId="36" customBuiltin="1"/>
    <cellStyle name="60% - 輔色3" xfId="29" builtinId="40" customBuiltin="1"/>
    <cellStyle name="60% - 輔色4" xfId="33" builtinId="44" customBuiltin="1"/>
    <cellStyle name="60% - 輔色5" xfId="37" builtinId="48" customBuiltin="1"/>
    <cellStyle name="60% - 輔色6" xfId="41" builtinId="52" customBuiltin="1"/>
    <cellStyle name="一般" xfId="0" builtinId="0"/>
    <cellStyle name="中等" xfId="8" builtinId="28" customBuiltin="1"/>
    <cellStyle name="好" xfId="6" builtinId="26" customBuiltin="1"/>
    <cellStyle name="計算" xfId="11" builtinId="22" customBuiltin="1"/>
    <cellStyle name="連結的儲存格" xfId="12" builtinId="24" customBuiltin="1"/>
    <cellStyle name="備註" xfId="15" builtinId="10" customBuiltin="1"/>
    <cellStyle name="說明文字" xfId="16" builtinId="53" customBuiltin="1"/>
    <cellStyle name="輔色 1" xfId="18" builtinId="29" customBuiltin="1"/>
    <cellStyle name="輔色 2" xfId="22" builtinId="33" customBuiltin="1"/>
    <cellStyle name="輔色 3" xfId="26" builtinId="37" customBuiltin="1"/>
    <cellStyle name="輔色 4" xfId="30" builtinId="41" customBuiltin="1"/>
    <cellStyle name="輔色 5" xfId="34" builtinId="45" customBuiltin="1"/>
    <cellStyle name="輔色 6" xfId="38" builtinId="49" customBuiltin="1"/>
    <cellStyle name="標題" xfId="1" builtinId="15" customBuiltin="1"/>
    <cellStyle name="標題 1" xfId="2" builtinId="16" customBuiltin="1"/>
    <cellStyle name="標題 2" xfId="3" builtinId="17" customBuiltin="1"/>
    <cellStyle name="標題 3" xfId="4" builtinId="18" customBuiltin="1"/>
    <cellStyle name="標題 4" xfId="5" builtinId="19" customBuiltin="1"/>
    <cellStyle name="輸入" xfId="9" builtinId="20" customBuiltin="1"/>
    <cellStyle name="輸出" xfId="10" builtinId="21" customBuiltin="1"/>
    <cellStyle name="檢查儲存格" xfId="13" builtinId="23" customBuiltin="1"/>
    <cellStyle name="總計" xfId="17" builtinId="25" customBuiltin="1"/>
    <cellStyle name="壞" xfId="7" builtinId="27" customBuiltin="1"/>
    <cellStyle name="警告文字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 enableFormatConditionsCalculation="0"/>
  <dimension ref="A1:N26"/>
  <sheetViews>
    <sheetView workbookViewId="0">
      <selection activeCell="N13" sqref="A1:N13"/>
    </sheetView>
  </sheetViews>
  <sheetFormatPr baseColWidth="10" defaultColWidth="8.83203125" defaultRowHeight="15" x14ac:dyDescent="0.15"/>
  <cols>
    <col min="2" max="2" width="17.1640625" customWidth="1"/>
    <col min="14" max="14" width="15.1640625" customWidth="1"/>
  </cols>
  <sheetData>
    <row r="1" spans="1:14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64</v>
      </c>
    </row>
    <row r="2" spans="1:14" x14ac:dyDescent="0.15">
      <c r="A2" t="s">
        <v>13</v>
      </c>
      <c r="B2" t="s">
        <v>14</v>
      </c>
      <c r="C2">
        <v>322</v>
      </c>
      <c r="D2">
        <v>19.491525423728799</v>
      </c>
      <c r="E2" s="1">
        <v>8.9384561902726605E-6</v>
      </c>
      <c r="F2" t="s">
        <v>15</v>
      </c>
      <c r="G2">
        <v>1115</v>
      </c>
      <c r="H2">
        <v>2983</v>
      </c>
      <c r="I2">
        <v>12713</v>
      </c>
      <c r="J2">
        <v>1.2307668717651099</v>
      </c>
      <c r="K2">
        <v>1.8664017949147E-3</v>
      </c>
      <c r="L2">
        <v>1.8664017949147E-3</v>
      </c>
      <c r="M2">
        <v>1.1283558040708901E-2</v>
      </c>
      <c r="N2" s="1">
        <f>-1*LOG10(E2)</f>
        <v>5.0487374841059243</v>
      </c>
    </row>
    <row r="3" spans="1:14" x14ac:dyDescent="0.15">
      <c r="A3" t="s">
        <v>13</v>
      </c>
      <c r="B3" t="s">
        <v>16</v>
      </c>
      <c r="C3">
        <v>15</v>
      </c>
      <c r="D3">
        <v>0.90799031476997505</v>
      </c>
      <c r="E3" s="1">
        <v>7.7154351909055599E-4</v>
      </c>
      <c r="F3" t="s">
        <v>17</v>
      </c>
      <c r="G3">
        <v>1115</v>
      </c>
      <c r="H3">
        <v>62</v>
      </c>
      <c r="I3">
        <v>12713</v>
      </c>
      <c r="J3">
        <v>2.7584984811225199</v>
      </c>
      <c r="K3">
        <v>0.14897590256749799</v>
      </c>
      <c r="L3">
        <v>7.7490326645567806E-2</v>
      </c>
      <c r="M3">
        <v>0.96966112399617899</v>
      </c>
      <c r="N3" s="1">
        <f t="shared" ref="N3:N26" si="0">-1*LOG10(E3)</f>
        <v>3.1126395724292921</v>
      </c>
    </row>
    <row r="4" spans="1:14" x14ac:dyDescent="0.15">
      <c r="A4" t="s">
        <v>13</v>
      </c>
      <c r="B4" t="s">
        <v>18</v>
      </c>
      <c r="C4">
        <v>96</v>
      </c>
      <c r="D4">
        <v>5.81113801452784</v>
      </c>
      <c r="E4">
        <v>3.2721400499449802E-3</v>
      </c>
      <c r="F4" t="s">
        <v>19</v>
      </c>
      <c r="G4">
        <v>1115</v>
      </c>
      <c r="H4">
        <v>826</v>
      </c>
      <c r="I4">
        <v>12713</v>
      </c>
      <c r="J4">
        <v>1.3251479386312499</v>
      </c>
      <c r="K4">
        <v>0.49590905879156</v>
      </c>
      <c r="L4">
        <v>0.20414069618413899</v>
      </c>
      <c r="M4">
        <v>4.05317894254254</v>
      </c>
      <c r="N4" s="1">
        <f t="shared" si="0"/>
        <v>2.48516811648707</v>
      </c>
    </row>
    <row r="5" spans="1:14" x14ac:dyDescent="0.15">
      <c r="A5" t="s">
        <v>13</v>
      </c>
      <c r="B5" t="s">
        <v>20</v>
      </c>
      <c r="C5">
        <v>131</v>
      </c>
      <c r="D5">
        <v>7.9297820823244498</v>
      </c>
      <c r="E5">
        <v>9.2465623722250197E-3</v>
      </c>
      <c r="F5" t="s">
        <v>21</v>
      </c>
      <c r="G5">
        <v>1115</v>
      </c>
      <c r="H5">
        <v>1220</v>
      </c>
      <c r="I5">
        <v>12713</v>
      </c>
      <c r="J5">
        <v>1.2242909652282501</v>
      </c>
      <c r="K5">
        <v>0.85651454872056199</v>
      </c>
      <c r="L5">
        <v>0.384536975098628</v>
      </c>
      <c r="M5">
        <v>11.065859736161601</v>
      </c>
      <c r="N5" s="1">
        <f t="shared" si="0"/>
        <v>2.0340196964779924</v>
      </c>
    </row>
    <row r="6" spans="1:14" x14ac:dyDescent="0.15">
      <c r="A6" t="s">
        <v>13</v>
      </c>
      <c r="B6" t="s">
        <v>22</v>
      </c>
      <c r="C6">
        <v>12</v>
      </c>
      <c r="D6">
        <v>0.72639225181597999</v>
      </c>
      <c r="E6">
        <v>1.40711757235503E-2</v>
      </c>
      <c r="F6" t="s">
        <v>23</v>
      </c>
      <c r="G6">
        <v>1115</v>
      </c>
      <c r="H6">
        <v>60</v>
      </c>
      <c r="I6">
        <v>12713</v>
      </c>
      <c r="J6">
        <v>2.2803587443946101</v>
      </c>
      <c r="K6">
        <v>0.94827234271282701</v>
      </c>
      <c r="L6">
        <v>0.44697525778506503</v>
      </c>
      <c r="M6">
        <v>16.381039753498499</v>
      </c>
      <c r="N6" s="1">
        <f t="shared" si="0"/>
        <v>1.8516696133742516</v>
      </c>
    </row>
    <row r="7" spans="1:14" x14ac:dyDescent="0.15">
      <c r="A7" t="s">
        <v>13</v>
      </c>
      <c r="B7" t="s">
        <v>24</v>
      </c>
      <c r="C7">
        <v>11</v>
      </c>
      <c r="D7">
        <v>0.66585956416464898</v>
      </c>
      <c r="E7">
        <v>1.7545194333389701E-2</v>
      </c>
      <c r="F7" t="s">
        <v>25</v>
      </c>
      <c r="G7">
        <v>1115</v>
      </c>
      <c r="H7">
        <v>54</v>
      </c>
      <c r="I7">
        <v>12713</v>
      </c>
      <c r="J7">
        <v>2.3225876100315501</v>
      </c>
      <c r="K7">
        <v>0.97526399845733103</v>
      </c>
      <c r="L7">
        <v>0.46021404125893101</v>
      </c>
      <c r="M7">
        <v>20.025416469895099</v>
      </c>
      <c r="N7" s="1">
        <f t="shared" si="0"/>
        <v>1.755841817106518</v>
      </c>
    </row>
    <row r="8" spans="1:14" x14ac:dyDescent="0.15">
      <c r="A8" t="s">
        <v>13</v>
      </c>
      <c r="B8" t="s">
        <v>26</v>
      </c>
      <c r="C8">
        <v>14</v>
      </c>
      <c r="D8">
        <v>0.84745762711864403</v>
      </c>
      <c r="E8">
        <v>2.5475091936588399E-2</v>
      </c>
      <c r="F8" t="s">
        <v>27</v>
      </c>
      <c r="G8">
        <v>1115</v>
      </c>
      <c r="H8">
        <v>82</v>
      </c>
      <c r="I8">
        <v>12713</v>
      </c>
      <c r="J8">
        <v>1.9466477086295499</v>
      </c>
      <c r="K8">
        <v>0.99545299683950805</v>
      </c>
      <c r="L8">
        <v>0.537204292346249</v>
      </c>
      <c r="M8">
        <v>27.8030004215925</v>
      </c>
      <c r="N8" s="1">
        <f t="shared" si="0"/>
        <v>1.5938842400013797</v>
      </c>
    </row>
    <row r="9" spans="1:14" x14ac:dyDescent="0.15">
      <c r="A9" t="s">
        <v>13</v>
      </c>
      <c r="B9" t="s">
        <v>28</v>
      </c>
      <c r="C9">
        <v>17</v>
      </c>
      <c r="D9">
        <v>1.02905569007263</v>
      </c>
      <c r="E9">
        <v>2.9931111594160099E-2</v>
      </c>
      <c r="F9" t="s">
        <v>29</v>
      </c>
      <c r="G9">
        <v>1115</v>
      </c>
      <c r="H9">
        <v>110</v>
      </c>
      <c r="I9">
        <v>12713</v>
      </c>
      <c r="J9">
        <v>1.7620953933958401</v>
      </c>
      <c r="K9">
        <v>0.99825522893286001</v>
      </c>
      <c r="L9">
        <v>0.54791790552356601</v>
      </c>
      <c r="M9">
        <v>31.861554421714001</v>
      </c>
      <c r="N9" s="1">
        <f t="shared" si="0"/>
        <v>1.5238771538499096</v>
      </c>
    </row>
    <row r="10" spans="1:14" x14ac:dyDescent="0.15">
      <c r="A10" t="s">
        <v>13</v>
      </c>
      <c r="B10" t="s">
        <v>30</v>
      </c>
      <c r="C10">
        <v>13</v>
      </c>
      <c r="D10">
        <v>0.78692493946731201</v>
      </c>
      <c r="E10">
        <v>3.1948445952682203E-2</v>
      </c>
      <c r="F10" t="s">
        <v>31</v>
      </c>
      <c r="G10">
        <v>1115</v>
      </c>
      <c r="H10">
        <v>76</v>
      </c>
      <c r="I10">
        <v>12713</v>
      </c>
      <c r="J10">
        <v>1.9503068208638099</v>
      </c>
      <c r="K10">
        <v>0.99887076670367603</v>
      </c>
      <c r="L10">
        <v>0.52953045059852799</v>
      </c>
      <c r="M10">
        <v>33.628940272232803</v>
      </c>
      <c r="N10" s="1">
        <f t="shared" si="0"/>
        <v>1.4955502620936616</v>
      </c>
    </row>
    <row r="11" spans="1:14" x14ac:dyDescent="0.15">
      <c r="A11" t="s">
        <v>13</v>
      </c>
      <c r="B11" t="s">
        <v>32</v>
      </c>
      <c r="C11">
        <v>11</v>
      </c>
      <c r="D11">
        <v>0.66585956416464898</v>
      </c>
      <c r="E11">
        <v>3.4458866500956399E-2</v>
      </c>
      <c r="F11" t="s">
        <v>33</v>
      </c>
      <c r="G11">
        <v>1115</v>
      </c>
      <c r="H11">
        <v>60</v>
      </c>
      <c r="I11">
        <v>12713</v>
      </c>
      <c r="J11">
        <v>2.0903288490284</v>
      </c>
      <c r="K11">
        <v>0.99934371414798595</v>
      </c>
      <c r="L11">
        <v>0.51948239455116496</v>
      </c>
      <c r="M11">
        <v>35.769354374495897</v>
      </c>
      <c r="N11" s="1">
        <f t="shared" si="0"/>
        <v>1.462699012450273</v>
      </c>
    </row>
    <row r="12" spans="1:14" x14ac:dyDescent="0.15">
      <c r="A12" t="s">
        <v>13</v>
      </c>
      <c r="B12" t="s">
        <v>34</v>
      </c>
      <c r="C12">
        <v>21</v>
      </c>
      <c r="D12">
        <v>1.2711864406779601</v>
      </c>
      <c r="E12">
        <v>4.0613631792095699E-2</v>
      </c>
      <c r="F12" t="s">
        <v>35</v>
      </c>
      <c r="G12">
        <v>1115</v>
      </c>
      <c r="H12">
        <v>151</v>
      </c>
      <c r="I12">
        <v>12713</v>
      </c>
      <c r="J12">
        <v>1.5856799215988999</v>
      </c>
      <c r="K12">
        <v>0.999827555019139</v>
      </c>
      <c r="L12">
        <v>0.54514044358583902</v>
      </c>
      <c r="M12">
        <v>40.750906015197501</v>
      </c>
      <c r="N12" s="1">
        <f t="shared" si="0"/>
        <v>1.3913281728654787</v>
      </c>
    </row>
    <row r="13" spans="1:14" x14ac:dyDescent="0.15">
      <c r="A13" t="s">
        <v>13</v>
      </c>
      <c r="B13" t="s">
        <v>36</v>
      </c>
      <c r="C13">
        <v>10</v>
      </c>
      <c r="D13">
        <v>0.60532687651331696</v>
      </c>
      <c r="E13">
        <v>4.3547255511628503E-2</v>
      </c>
      <c r="F13" t="s">
        <v>37</v>
      </c>
      <c r="G13">
        <v>1115</v>
      </c>
      <c r="H13">
        <v>54</v>
      </c>
      <c r="I13">
        <v>12713</v>
      </c>
      <c r="J13">
        <v>2.11144328184686</v>
      </c>
      <c r="K13">
        <v>0.99990907669875595</v>
      </c>
      <c r="L13">
        <v>0.53950710587759598</v>
      </c>
      <c r="M13">
        <v>42.997865722146202</v>
      </c>
      <c r="N13" s="1">
        <f t="shared" si="0"/>
        <v>1.361039210431606</v>
      </c>
    </row>
    <row r="14" spans="1:14" ht="16.5" hidden="1" x14ac:dyDescent="0.25">
      <c r="A14" t="s">
        <v>13</v>
      </c>
      <c r="B14" t="s">
        <v>38</v>
      </c>
      <c r="C14">
        <v>55</v>
      </c>
      <c r="D14">
        <v>3.32929782082324</v>
      </c>
      <c r="E14">
        <v>5.2020293290316398E-2</v>
      </c>
      <c r="F14" t="s">
        <v>39</v>
      </c>
      <c r="G14">
        <v>1115</v>
      </c>
      <c r="H14">
        <v>494</v>
      </c>
      <c r="I14">
        <v>12713</v>
      </c>
      <c r="J14">
        <v>1.26943047511846</v>
      </c>
      <c r="K14">
        <v>0.99998584207934005</v>
      </c>
      <c r="L14">
        <v>0.57635707340209497</v>
      </c>
      <c r="M14">
        <v>49.054605197118697</v>
      </c>
      <c r="N14" s="1">
        <f t="shared" si="0"/>
        <v>1.2838272035817659</v>
      </c>
    </row>
    <row r="15" spans="1:14" ht="16.5" hidden="1" x14ac:dyDescent="0.25">
      <c r="A15" t="s">
        <v>13</v>
      </c>
      <c r="B15" t="s">
        <v>40</v>
      </c>
      <c r="C15">
        <v>5</v>
      </c>
      <c r="D15">
        <v>0.30266343825665798</v>
      </c>
      <c r="E15">
        <v>5.5502696474681701E-2</v>
      </c>
      <c r="F15" t="s">
        <v>41</v>
      </c>
      <c r="G15">
        <v>1115</v>
      </c>
      <c r="H15">
        <v>17</v>
      </c>
      <c r="I15">
        <v>12713</v>
      </c>
      <c r="J15">
        <v>3.3534687417567901</v>
      </c>
      <c r="K15">
        <v>0.99999343928794604</v>
      </c>
      <c r="L15">
        <v>0.57363434606228303</v>
      </c>
      <c r="M15">
        <v>51.367416676617303</v>
      </c>
      <c r="N15" s="1">
        <f t="shared" si="0"/>
        <v>1.2556859171362855</v>
      </c>
    </row>
    <row r="16" spans="1:14" ht="16.5" hidden="1" x14ac:dyDescent="0.25">
      <c r="A16" t="s">
        <v>13</v>
      </c>
      <c r="B16" t="s">
        <v>42</v>
      </c>
      <c r="C16">
        <v>5</v>
      </c>
      <c r="D16">
        <v>0.30266343825665798</v>
      </c>
      <c r="E16">
        <v>5.5502696474681701E-2</v>
      </c>
      <c r="F16" t="s">
        <v>43</v>
      </c>
      <c r="G16">
        <v>1115</v>
      </c>
      <c r="H16">
        <v>17</v>
      </c>
      <c r="I16">
        <v>12713</v>
      </c>
      <c r="J16">
        <v>3.3534687417567901</v>
      </c>
      <c r="K16">
        <v>0.99999343928794604</v>
      </c>
      <c r="L16">
        <v>0.57363434606228303</v>
      </c>
      <c r="M16">
        <v>51.367416676617303</v>
      </c>
      <c r="N16" s="1">
        <f t="shared" si="0"/>
        <v>1.2556859171362855</v>
      </c>
    </row>
    <row r="17" spans="1:14" ht="16.5" hidden="1" x14ac:dyDescent="0.25">
      <c r="A17" t="s">
        <v>13</v>
      </c>
      <c r="B17" t="s">
        <v>44</v>
      </c>
      <c r="C17">
        <v>8</v>
      </c>
      <c r="D17">
        <v>0.48426150121065298</v>
      </c>
      <c r="E17">
        <v>6.3287799902711203E-2</v>
      </c>
      <c r="F17" t="s">
        <v>45</v>
      </c>
      <c r="G17">
        <v>1115</v>
      </c>
      <c r="H17">
        <v>41</v>
      </c>
      <c r="I17">
        <v>12713</v>
      </c>
      <c r="J17">
        <v>2.2247402384337698</v>
      </c>
      <c r="K17">
        <v>0.99999883670214595</v>
      </c>
      <c r="L17">
        <v>0.59785803552871697</v>
      </c>
      <c r="M17">
        <v>56.192462540505502</v>
      </c>
      <c r="N17" s="1">
        <f t="shared" si="0"/>
        <v>1.1986800016033805</v>
      </c>
    </row>
    <row r="18" spans="1:14" ht="16.5" hidden="1" x14ac:dyDescent="0.25">
      <c r="A18" t="s">
        <v>13</v>
      </c>
      <c r="B18" t="s">
        <v>46</v>
      </c>
      <c r="C18">
        <v>7</v>
      </c>
      <c r="D18">
        <v>0.42372881355932202</v>
      </c>
      <c r="E18">
        <v>6.4069378259191803E-2</v>
      </c>
      <c r="F18" t="s">
        <v>47</v>
      </c>
      <c r="G18">
        <v>1115</v>
      </c>
      <c r="H18">
        <v>33</v>
      </c>
      <c r="I18">
        <v>12713</v>
      </c>
      <c r="J18">
        <v>2.4185623046609499</v>
      </c>
      <c r="K18">
        <v>0.99999902293319598</v>
      </c>
      <c r="L18">
        <v>0.57891452005629995</v>
      </c>
      <c r="M18">
        <v>56.651677772400497</v>
      </c>
      <c r="N18" s="1">
        <f t="shared" si="0"/>
        <v>1.1933494904597131</v>
      </c>
    </row>
    <row r="19" spans="1:14" ht="16.5" hidden="1" x14ac:dyDescent="0.25">
      <c r="A19" t="s">
        <v>13</v>
      </c>
      <c r="B19" t="s">
        <v>48</v>
      </c>
      <c r="C19">
        <v>46</v>
      </c>
      <c r="D19">
        <v>2.7845036319612499</v>
      </c>
      <c r="E19">
        <v>6.7689491960791395E-2</v>
      </c>
      <c r="F19" t="s">
        <v>49</v>
      </c>
      <c r="G19">
        <v>1115</v>
      </c>
      <c r="H19">
        <v>410</v>
      </c>
      <c r="I19">
        <v>12713</v>
      </c>
      <c r="J19">
        <v>1.2792256370994199</v>
      </c>
      <c r="K19">
        <v>0.99999956532862</v>
      </c>
      <c r="L19">
        <v>0.57755110432047996</v>
      </c>
      <c r="M19">
        <v>58.721427012313498</v>
      </c>
      <c r="N19" s="1">
        <f t="shared" si="0"/>
        <v>1.1694787454603257</v>
      </c>
    </row>
    <row r="20" spans="1:14" ht="16.5" hidden="1" x14ac:dyDescent="0.25">
      <c r="A20" t="s">
        <v>13</v>
      </c>
      <c r="B20" t="s">
        <v>50</v>
      </c>
      <c r="C20">
        <v>17</v>
      </c>
      <c r="D20">
        <v>1.02905569007263</v>
      </c>
      <c r="E20">
        <v>7.9427236498461007E-2</v>
      </c>
      <c r="F20" t="s">
        <v>51</v>
      </c>
      <c r="G20">
        <v>1115</v>
      </c>
      <c r="H20">
        <v>125</v>
      </c>
      <c r="I20">
        <v>12713</v>
      </c>
      <c r="J20">
        <v>1.5506439461883399</v>
      </c>
      <c r="K20">
        <v>0.99999996922859002</v>
      </c>
      <c r="L20">
        <v>0.617461760117617</v>
      </c>
      <c r="M20">
        <v>64.822887329645894</v>
      </c>
      <c r="N20" s="1">
        <f t="shared" si="0"/>
        <v>1.1000305475393364</v>
      </c>
    </row>
    <row r="21" spans="1:14" ht="16.5" hidden="1" x14ac:dyDescent="0.25">
      <c r="A21" t="s">
        <v>13</v>
      </c>
      <c r="B21" t="s">
        <v>52</v>
      </c>
      <c r="C21">
        <v>6</v>
      </c>
      <c r="D21">
        <v>0.36319612590799</v>
      </c>
      <c r="E21">
        <v>8.2090679176666903E-2</v>
      </c>
      <c r="F21" t="s">
        <v>53</v>
      </c>
      <c r="G21">
        <v>1115</v>
      </c>
      <c r="H21">
        <v>27</v>
      </c>
      <c r="I21">
        <v>12713</v>
      </c>
      <c r="J21">
        <v>2.5337319382162402</v>
      </c>
      <c r="K21">
        <v>0.99999998320600503</v>
      </c>
      <c r="L21">
        <v>0.61023971991883097</v>
      </c>
      <c r="M21">
        <v>66.086348637246303</v>
      </c>
      <c r="N21" s="1">
        <f t="shared" si="0"/>
        <v>1.085706151186792</v>
      </c>
    </row>
    <row r="22" spans="1:14" ht="16.5" hidden="1" x14ac:dyDescent="0.25">
      <c r="A22" t="s">
        <v>13</v>
      </c>
      <c r="B22" t="s">
        <v>54</v>
      </c>
      <c r="C22">
        <v>11</v>
      </c>
      <c r="D22">
        <v>0.66585956416464898</v>
      </c>
      <c r="E22">
        <v>8.96396817830062E-2</v>
      </c>
      <c r="F22" t="s">
        <v>55</v>
      </c>
      <c r="G22">
        <v>1115</v>
      </c>
      <c r="H22">
        <v>71</v>
      </c>
      <c r="I22">
        <v>12713</v>
      </c>
      <c r="J22">
        <v>1.7664750836859699</v>
      </c>
      <c r="K22">
        <v>0.99999999701060205</v>
      </c>
      <c r="L22">
        <v>0.62521760417863304</v>
      </c>
      <c r="M22">
        <v>69.443886326389304</v>
      </c>
      <c r="N22" s="1">
        <f t="shared" si="0"/>
        <v>1.0474996938608692</v>
      </c>
    </row>
    <row r="23" spans="1:14" ht="16.5" hidden="1" x14ac:dyDescent="0.25">
      <c r="A23" t="s">
        <v>13</v>
      </c>
      <c r="B23" t="s">
        <v>56</v>
      </c>
      <c r="C23">
        <v>88</v>
      </c>
      <c r="D23">
        <v>5.32687651331719</v>
      </c>
      <c r="E23">
        <v>9.3896112382848104E-2</v>
      </c>
      <c r="F23" t="s">
        <v>57</v>
      </c>
      <c r="G23">
        <v>1115</v>
      </c>
      <c r="H23">
        <v>865</v>
      </c>
      <c r="I23">
        <v>12713</v>
      </c>
      <c r="J23">
        <v>1.159951268825</v>
      </c>
      <c r="K23">
        <v>0.99999999887746205</v>
      </c>
      <c r="L23">
        <v>0.62518317239066601</v>
      </c>
      <c r="M23">
        <v>71.199261006010204</v>
      </c>
      <c r="N23" s="1">
        <f t="shared" si="0"/>
        <v>1.0273523886245011</v>
      </c>
    </row>
    <row r="24" spans="1:14" ht="16.5" hidden="1" x14ac:dyDescent="0.25">
      <c r="A24" t="s">
        <v>13</v>
      </c>
      <c r="B24" t="s">
        <v>58</v>
      </c>
      <c r="C24">
        <v>8</v>
      </c>
      <c r="D24">
        <v>0.48426150121065298</v>
      </c>
      <c r="E24">
        <v>9.4802078905346296E-2</v>
      </c>
      <c r="F24" t="s">
        <v>59</v>
      </c>
      <c r="G24">
        <v>1115</v>
      </c>
      <c r="H24">
        <v>45</v>
      </c>
      <c r="I24">
        <v>12713</v>
      </c>
      <c r="J24">
        <v>2.0269855505729901</v>
      </c>
      <c r="K24">
        <v>0.99999999908924497</v>
      </c>
      <c r="L24">
        <v>0.61179269374934697</v>
      </c>
      <c r="M24">
        <v>71.560688937068804</v>
      </c>
      <c r="N24" s="1">
        <f t="shared" si="0"/>
        <v>1.0231821389570721</v>
      </c>
    </row>
    <row r="25" spans="1:14" ht="16.5" hidden="1" x14ac:dyDescent="0.25">
      <c r="A25" t="s">
        <v>13</v>
      </c>
      <c r="B25" t="s">
        <v>60</v>
      </c>
      <c r="C25">
        <v>35</v>
      </c>
      <c r="D25">
        <v>2.1186440677966099</v>
      </c>
      <c r="E25">
        <v>9.8493192550110395E-2</v>
      </c>
      <c r="F25" t="s">
        <v>61</v>
      </c>
      <c r="G25">
        <v>1115</v>
      </c>
      <c r="H25">
        <v>309</v>
      </c>
      <c r="I25">
        <v>12713</v>
      </c>
      <c r="J25">
        <v>1.2914653083140999</v>
      </c>
      <c r="K25">
        <v>0.99999999961227504</v>
      </c>
      <c r="L25">
        <v>0.61023273972467895</v>
      </c>
      <c r="M25">
        <v>72.990481563512503</v>
      </c>
      <c r="N25" s="1">
        <f t="shared" si="0"/>
        <v>1.0065937851378099</v>
      </c>
    </row>
    <row r="26" spans="1:14" ht="16.5" hidden="1" x14ac:dyDescent="0.25">
      <c r="A26" t="s">
        <v>13</v>
      </c>
      <c r="B26" t="s">
        <v>62</v>
      </c>
      <c r="C26">
        <v>25</v>
      </c>
      <c r="D26">
        <v>1.5133171912832899</v>
      </c>
      <c r="E26">
        <v>9.9340105249601601E-2</v>
      </c>
      <c r="F26" t="s">
        <v>63</v>
      </c>
      <c r="G26">
        <v>1115</v>
      </c>
      <c r="H26">
        <v>208</v>
      </c>
      <c r="I26">
        <v>12713</v>
      </c>
      <c r="J26">
        <v>1.3704078992756099</v>
      </c>
      <c r="K26">
        <v>0.99999999968142395</v>
      </c>
      <c r="L26">
        <v>0.59793107003211499</v>
      </c>
      <c r="M26">
        <v>73.309064631320794</v>
      </c>
      <c r="N26" s="1">
        <f t="shared" si="0"/>
        <v>1.0028753842109688</v>
      </c>
    </row>
  </sheetData>
  <autoFilter ref="A1:M26">
    <filterColumn colId="4">
      <customFilters>
        <customFilter operator="lessThanOrEqual" val="0.05"/>
      </customFilters>
    </filterColumn>
  </autoFilter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 enableFormatConditionsCalculation="0"/>
  <dimension ref="A1:N25"/>
  <sheetViews>
    <sheetView workbookViewId="0">
      <selection sqref="A1:N21"/>
    </sheetView>
  </sheetViews>
  <sheetFormatPr baseColWidth="10" defaultColWidth="8.83203125" defaultRowHeight="15" x14ac:dyDescent="0.15"/>
  <sheetData>
    <row r="1" spans="1:14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65</v>
      </c>
    </row>
    <row r="2" spans="1:14" x14ac:dyDescent="0.15">
      <c r="A2" t="s">
        <v>13</v>
      </c>
      <c r="B2" t="s">
        <v>66</v>
      </c>
      <c r="C2">
        <v>105</v>
      </c>
      <c r="D2">
        <v>8.1081081081080999</v>
      </c>
      <c r="E2" s="1">
        <v>1.9755671191001899E-7</v>
      </c>
      <c r="F2" t="s">
        <v>67</v>
      </c>
      <c r="G2">
        <v>898</v>
      </c>
      <c r="H2">
        <v>896</v>
      </c>
      <c r="I2">
        <v>12713</v>
      </c>
      <c r="J2">
        <v>1.6590252644766099</v>
      </c>
      <c r="K2" s="1">
        <v>3.9510565715605802E-5</v>
      </c>
      <c r="L2" s="1">
        <v>3.9510565715605802E-5</v>
      </c>
      <c r="M2" s="1">
        <v>2.47616607307321E-4</v>
      </c>
      <c r="N2">
        <f>LOG10(E2)</f>
        <v>-6.7043082107511172</v>
      </c>
    </row>
    <row r="3" spans="1:14" x14ac:dyDescent="0.15">
      <c r="A3" t="s">
        <v>13</v>
      </c>
      <c r="B3" t="s">
        <v>68</v>
      </c>
      <c r="C3">
        <v>48</v>
      </c>
      <c r="D3">
        <v>3.7065637065637</v>
      </c>
      <c r="E3" s="1">
        <v>5.13182434268243E-6</v>
      </c>
      <c r="F3" t="s">
        <v>69</v>
      </c>
      <c r="G3">
        <v>898</v>
      </c>
      <c r="H3">
        <v>337</v>
      </c>
      <c r="I3">
        <v>12713</v>
      </c>
      <c r="J3">
        <v>2.0164295202659299</v>
      </c>
      <c r="K3">
        <v>1.02584096714064E-3</v>
      </c>
      <c r="L3" s="1">
        <v>5.1305209479635095E-4</v>
      </c>
      <c r="M3">
        <v>6.4320202640688598E-3</v>
      </c>
      <c r="N3">
        <f t="shared" ref="N3:N25" si="0">LOG10(E3)</f>
        <v>-5.2897282175171645</v>
      </c>
    </row>
    <row r="4" spans="1:14" x14ac:dyDescent="0.15">
      <c r="A4" t="s">
        <v>13</v>
      </c>
      <c r="B4" t="s">
        <v>70</v>
      </c>
      <c r="C4">
        <v>239</v>
      </c>
      <c r="D4">
        <v>18.455598455598398</v>
      </c>
      <c r="E4" s="1">
        <v>7.7722468601988605E-6</v>
      </c>
      <c r="F4" t="s">
        <v>71</v>
      </c>
      <c r="G4">
        <v>898</v>
      </c>
      <c r="H4">
        <v>2630</v>
      </c>
      <c r="I4">
        <v>12713</v>
      </c>
      <c r="J4">
        <v>1.2865120631398801</v>
      </c>
      <c r="K4">
        <v>1.55324787281141E-3</v>
      </c>
      <c r="L4" s="1">
        <v>5.1801758682201704E-4</v>
      </c>
      <c r="M4">
        <v>9.7412703057741992E-3</v>
      </c>
      <c r="N4">
        <f t="shared" si="0"/>
        <v>-5.1094534138983541</v>
      </c>
    </row>
    <row r="5" spans="1:14" x14ac:dyDescent="0.15">
      <c r="A5" t="s">
        <v>13</v>
      </c>
      <c r="B5" t="s">
        <v>72</v>
      </c>
      <c r="C5">
        <v>48</v>
      </c>
      <c r="D5">
        <v>3.7065637065637</v>
      </c>
      <c r="E5" s="1">
        <v>1.64230725624131E-4</v>
      </c>
      <c r="F5" t="s">
        <v>73</v>
      </c>
      <c r="G5">
        <v>898</v>
      </c>
      <c r="H5">
        <v>386</v>
      </c>
      <c r="I5">
        <v>12713</v>
      </c>
      <c r="J5">
        <v>1.76045789722699</v>
      </c>
      <c r="K5">
        <v>3.2315178737416399E-2</v>
      </c>
      <c r="L5">
        <v>8.1785825630579199E-3</v>
      </c>
      <c r="M5">
        <v>0.20565136738607201</v>
      </c>
      <c r="N5">
        <f t="shared" si="0"/>
        <v>-3.7845455882599035</v>
      </c>
    </row>
    <row r="6" spans="1:14" x14ac:dyDescent="0.15">
      <c r="A6" t="s">
        <v>13</v>
      </c>
      <c r="B6" t="s">
        <v>74</v>
      </c>
      <c r="C6">
        <v>25</v>
      </c>
      <c r="D6">
        <v>1.93050193050193</v>
      </c>
      <c r="E6" s="1">
        <v>2.3647713664108299E-4</v>
      </c>
      <c r="F6" t="s">
        <v>75</v>
      </c>
      <c r="G6">
        <v>898</v>
      </c>
      <c r="H6">
        <v>156</v>
      </c>
      <c r="I6">
        <v>12713</v>
      </c>
      <c r="J6">
        <v>2.2687524984295502</v>
      </c>
      <c r="K6">
        <v>4.6199758913273402E-2</v>
      </c>
      <c r="L6">
        <v>9.41559711464845E-3</v>
      </c>
      <c r="M6">
        <v>0.29599573089780201</v>
      </c>
      <c r="N6">
        <f t="shared" si="0"/>
        <v>-3.6262108418631862</v>
      </c>
    </row>
    <row r="7" spans="1:14" x14ac:dyDescent="0.15">
      <c r="A7" t="s">
        <v>13</v>
      </c>
      <c r="B7" t="s">
        <v>76</v>
      </c>
      <c r="C7">
        <v>105</v>
      </c>
      <c r="D7">
        <v>8.1081081081080999</v>
      </c>
      <c r="E7" s="1">
        <v>3.7646510224761601E-4</v>
      </c>
      <c r="F7" t="s">
        <v>77</v>
      </c>
      <c r="G7">
        <v>898</v>
      </c>
      <c r="H7">
        <v>1068</v>
      </c>
      <c r="I7">
        <v>12713</v>
      </c>
      <c r="J7">
        <v>1.3918414203848699</v>
      </c>
      <c r="K7">
        <v>7.2541469549636306E-2</v>
      </c>
      <c r="L7">
        <v>1.2472761636286901E-2</v>
      </c>
      <c r="M7">
        <v>0.47083695101051098</v>
      </c>
      <c r="N7">
        <f t="shared" si="0"/>
        <v>-3.4242752760469042</v>
      </c>
    </row>
    <row r="8" spans="1:14" x14ac:dyDescent="0.15">
      <c r="A8" t="s">
        <v>13</v>
      </c>
      <c r="B8" t="s">
        <v>78</v>
      </c>
      <c r="C8">
        <v>18</v>
      </c>
      <c r="D8">
        <v>1.3899613899613801</v>
      </c>
      <c r="E8">
        <v>1.03170885447021E-3</v>
      </c>
      <c r="F8" t="s">
        <v>79</v>
      </c>
      <c r="G8">
        <v>898</v>
      </c>
      <c r="H8">
        <v>105</v>
      </c>
      <c r="I8">
        <v>12713</v>
      </c>
      <c r="J8">
        <v>2.4269169583200698</v>
      </c>
      <c r="K8">
        <v>0.18653167231883899</v>
      </c>
      <c r="L8">
        <v>2.9061949438756202E-2</v>
      </c>
      <c r="M8">
        <v>1.2854740755622001</v>
      </c>
      <c r="N8">
        <f t="shared" si="0"/>
        <v>-2.9864428421819347</v>
      </c>
    </row>
    <row r="9" spans="1:14" x14ac:dyDescent="0.15">
      <c r="A9" t="s">
        <v>13</v>
      </c>
      <c r="B9" t="s">
        <v>80</v>
      </c>
      <c r="C9">
        <v>10</v>
      </c>
      <c r="D9">
        <v>0.77220077220077199</v>
      </c>
      <c r="E9">
        <v>1.2848160374437001E-3</v>
      </c>
      <c r="F9" t="s">
        <v>81</v>
      </c>
      <c r="G9">
        <v>898</v>
      </c>
      <c r="H9">
        <v>39</v>
      </c>
      <c r="I9">
        <v>12713</v>
      </c>
      <c r="J9">
        <v>3.63000399748729</v>
      </c>
      <c r="K9">
        <v>0.226731099085767</v>
      </c>
      <c r="L9">
        <v>3.1630019075073998E-2</v>
      </c>
      <c r="M9">
        <v>1.5985054208123901</v>
      </c>
      <c r="N9">
        <f t="shared" si="0"/>
        <v>-2.8911590510427967</v>
      </c>
    </row>
    <row r="10" spans="1:14" x14ac:dyDescent="0.15">
      <c r="A10" t="s">
        <v>13</v>
      </c>
      <c r="B10" t="s">
        <v>82</v>
      </c>
      <c r="C10">
        <v>12</v>
      </c>
      <c r="D10">
        <v>0.92664092664092601</v>
      </c>
      <c r="E10">
        <v>3.71668505274026E-3</v>
      </c>
      <c r="F10" t="s">
        <v>83</v>
      </c>
      <c r="G10">
        <v>898</v>
      </c>
      <c r="H10">
        <v>62</v>
      </c>
      <c r="I10">
        <v>12713</v>
      </c>
      <c r="J10">
        <v>2.74006753358718</v>
      </c>
      <c r="K10">
        <v>0.52513361898752497</v>
      </c>
      <c r="L10">
        <v>7.9415853542821602E-2</v>
      </c>
      <c r="M10">
        <v>4.5599214955101104</v>
      </c>
      <c r="N10">
        <f t="shared" si="0"/>
        <v>-2.4298442389182933</v>
      </c>
    </row>
    <row r="11" spans="1:14" x14ac:dyDescent="0.15">
      <c r="A11" t="s">
        <v>13</v>
      </c>
      <c r="B11" t="s">
        <v>84</v>
      </c>
      <c r="C11">
        <v>5</v>
      </c>
      <c r="D11">
        <v>0.38610038610038599</v>
      </c>
      <c r="E11">
        <v>5.4381349671021604E-3</v>
      </c>
      <c r="F11" t="s">
        <v>85</v>
      </c>
      <c r="G11">
        <v>898</v>
      </c>
      <c r="H11">
        <v>11</v>
      </c>
      <c r="I11">
        <v>12713</v>
      </c>
      <c r="J11">
        <v>6.43500708645474</v>
      </c>
      <c r="K11">
        <v>0.66398352588277298</v>
      </c>
      <c r="L11">
        <v>0.10332294445427601</v>
      </c>
      <c r="M11">
        <v>6.6064034891282404</v>
      </c>
      <c r="N11">
        <f t="shared" si="0"/>
        <v>-2.2645500180173084</v>
      </c>
    </row>
    <row r="12" spans="1:14" x14ac:dyDescent="0.15">
      <c r="A12" t="s">
        <v>13</v>
      </c>
      <c r="B12" t="s">
        <v>38</v>
      </c>
      <c r="C12">
        <v>51</v>
      </c>
      <c r="D12">
        <v>3.9382239382239299</v>
      </c>
      <c r="E12">
        <v>6.1419474292168002E-3</v>
      </c>
      <c r="F12" t="s">
        <v>86</v>
      </c>
      <c r="G12">
        <v>898</v>
      </c>
      <c r="H12">
        <v>494</v>
      </c>
      <c r="I12">
        <v>12713</v>
      </c>
      <c r="J12">
        <v>1.46155424109356</v>
      </c>
      <c r="K12">
        <v>0.70834315482967403</v>
      </c>
      <c r="L12">
        <v>0.105970157267177</v>
      </c>
      <c r="M12">
        <v>7.43141332664527</v>
      </c>
      <c r="N12">
        <f t="shared" si="0"/>
        <v>-2.2116939051346893</v>
      </c>
    </row>
    <row r="13" spans="1:14" x14ac:dyDescent="0.15">
      <c r="A13" t="s">
        <v>13</v>
      </c>
      <c r="B13" t="s">
        <v>87</v>
      </c>
      <c r="C13">
        <v>86</v>
      </c>
      <c r="D13">
        <v>6.6409266409266401</v>
      </c>
      <c r="E13">
        <v>6.45333804169457E-3</v>
      </c>
      <c r="F13" t="s">
        <v>88</v>
      </c>
      <c r="G13">
        <v>898</v>
      </c>
      <c r="H13">
        <v>925</v>
      </c>
      <c r="I13">
        <v>12713</v>
      </c>
      <c r="J13">
        <v>1.3162198278456601</v>
      </c>
      <c r="K13">
        <v>0.72606109435601895</v>
      </c>
      <c r="L13">
        <v>0.102286389487423</v>
      </c>
      <c r="M13">
        <v>7.7942813490672496</v>
      </c>
      <c r="N13">
        <f t="shared" si="0"/>
        <v>-2.1902155848855274</v>
      </c>
    </row>
    <row r="14" spans="1:14" x14ac:dyDescent="0.15">
      <c r="A14" t="s">
        <v>13</v>
      </c>
      <c r="B14" t="s">
        <v>89</v>
      </c>
      <c r="C14">
        <v>61</v>
      </c>
      <c r="D14">
        <v>4.7104247104247099</v>
      </c>
      <c r="E14">
        <v>7.5613485148804298E-3</v>
      </c>
      <c r="F14" t="s">
        <v>90</v>
      </c>
      <c r="G14">
        <v>898</v>
      </c>
      <c r="H14">
        <v>621</v>
      </c>
      <c r="I14">
        <v>12713</v>
      </c>
      <c r="J14">
        <v>1.3906247198103401</v>
      </c>
      <c r="K14">
        <v>0.78085377707576997</v>
      </c>
      <c r="L14">
        <v>0.11021059536387</v>
      </c>
      <c r="M14">
        <v>9.0748733172285991</v>
      </c>
      <c r="N14">
        <f t="shared" si="0"/>
        <v>-2.1214007441357432</v>
      </c>
    </row>
    <row r="15" spans="1:14" x14ac:dyDescent="0.15">
      <c r="A15" t="s">
        <v>13</v>
      </c>
      <c r="B15" t="s">
        <v>91</v>
      </c>
      <c r="C15">
        <v>23</v>
      </c>
      <c r="D15">
        <v>1.7760617760617701</v>
      </c>
      <c r="E15">
        <v>1.04046082884507E-2</v>
      </c>
      <c r="F15" t="s">
        <v>92</v>
      </c>
      <c r="G15">
        <v>898</v>
      </c>
      <c r="H15">
        <v>184</v>
      </c>
      <c r="I15">
        <v>12713</v>
      </c>
      <c r="J15">
        <v>1.76962694877505</v>
      </c>
      <c r="K15">
        <v>0.87653813136791403</v>
      </c>
      <c r="L15">
        <v>0.13878915728334101</v>
      </c>
      <c r="M15">
        <v>12.286483439140399</v>
      </c>
      <c r="N15">
        <f t="shared" si="0"/>
        <v>-1.9827742654155078</v>
      </c>
    </row>
    <row r="16" spans="1:14" x14ac:dyDescent="0.15">
      <c r="A16" t="s">
        <v>13</v>
      </c>
      <c r="B16" t="s">
        <v>93</v>
      </c>
      <c r="C16">
        <v>34</v>
      </c>
      <c r="D16">
        <v>2.6254826254826198</v>
      </c>
      <c r="E16">
        <v>1.85992757389041E-2</v>
      </c>
      <c r="F16" t="s">
        <v>94</v>
      </c>
      <c r="G16">
        <v>898</v>
      </c>
      <c r="H16">
        <v>321</v>
      </c>
      <c r="I16">
        <v>12713</v>
      </c>
      <c r="J16">
        <v>1.4994969784012899</v>
      </c>
      <c r="K16">
        <v>0.97659682232562395</v>
      </c>
      <c r="L16">
        <v>0.22145272556213899</v>
      </c>
      <c r="M16">
        <v>20.968042349988199</v>
      </c>
      <c r="N16">
        <f t="shared" si="0"/>
        <v>-1.7305039670036706</v>
      </c>
    </row>
    <row r="17" spans="1:14" x14ac:dyDescent="0.15">
      <c r="A17" t="s">
        <v>13</v>
      </c>
      <c r="B17" t="s">
        <v>95</v>
      </c>
      <c r="C17">
        <v>58</v>
      </c>
      <c r="D17">
        <v>4.4787644787644698</v>
      </c>
      <c r="E17">
        <v>1.96459221265913E-2</v>
      </c>
      <c r="F17" t="s">
        <v>96</v>
      </c>
      <c r="G17">
        <v>898</v>
      </c>
      <c r="H17">
        <v>614</v>
      </c>
      <c r="I17">
        <v>12713</v>
      </c>
      <c r="J17">
        <v>1.3373076616150199</v>
      </c>
      <c r="K17">
        <v>0.98109433608792596</v>
      </c>
      <c r="L17">
        <v>0.21965438223948999</v>
      </c>
      <c r="M17">
        <v>22.0180090655521</v>
      </c>
      <c r="N17">
        <f t="shared" si="0"/>
        <v>-1.7067275817622554</v>
      </c>
    </row>
    <row r="18" spans="1:14" x14ac:dyDescent="0.15">
      <c r="A18" t="s">
        <v>13</v>
      </c>
      <c r="B18" t="s">
        <v>97</v>
      </c>
      <c r="C18">
        <v>91</v>
      </c>
      <c r="D18">
        <v>7.0270270270270201</v>
      </c>
      <c r="E18">
        <v>2.2986752701353901E-2</v>
      </c>
      <c r="F18" t="s">
        <v>98</v>
      </c>
      <c r="G18">
        <v>898</v>
      </c>
      <c r="H18">
        <v>1042</v>
      </c>
      <c r="I18">
        <v>12713</v>
      </c>
      <c r="J18">
        <v>1.23636124636107</v>
      </c>
      <c r="K18">
        <v>0.99044808455452005</v>
      </c>
      <c r="L18">
        <v>0.23935538972991799</v>
      </c>
      <c r="M18">
        <v>25.284170200033198</v>
      </c>
      <c r="N18">
        <f t="shared" si="0"/>
        <v>-1.6385223764250481</v>
      </c>
    </row>
    <row r="19" spans="1:14" x14ac:dyDescent="0.15">
      <c r="A19" t="s">
        <v>13</v>
      </c>
      <c r="B19" t="s">
        <v>99</v>
      </c>
      <c r="C19">
        <v>8</v>
      </c>
      <c r="D19">
        <v>0.61776061776061697</v>
      </c>
      <c r="E19">
        <v>2.3217216557498001E-2</v>
      </c>
      <c r="F19" t="s">
        <v>100</v>
      </c>
      <c r="G19">
        <v>898</v>
      </c>
      <c r="H19">
        <v>41</v>
      </c>
      <c r="I19">
        <v>12713</v>
      </c>
      <c r="J19">
        <v>2.7623445054049598</v>
      </c>
      <c r="K19">
        <v>0.990888303506827</v>
      </c>
      <c r="L19">
        <v>0.229727483327961</v>
      </c>
      <c r="M19">
        <v>25.504773886242301</v>
      </c>
      <c r="N19">
        <f t="shared" si="0"/>
        <v>-1.6341898477403451</v>
      </c>
    </row>
    <row r="20" spans="1:14" x14ac:dyDescent="0.15">
      <c r="A20" t="s">
        <v>13</v>
      </c>
      <c r="B20" t="s">
        <v>101</v>
      </c>
      <c r="C20">
        <v>50</v>
      </c>
      <c r="D20">
        <v>3.8610038610038599</v>
      </c>
      <c r="E20">
        <v>3.9608657596334203E-2</v>
      </c>
      <c r="F20" t="s">
        <v>102</v>
      </c>
      <c r="G20">
        <v>898</v>
      </c>
      <c r="H20">
        <v>539</v>
      </c>
      <c r="I20">
        <v>12713</v>
      </c>
      <c r="J20">
        <v>1.3132667523377</v>
      </c>
      <c r="K20">
        <v>0.99969122134043298</v>
      </c>
      <c r="L20">
        <v>0.34650150227037602</v>
      </c>
      <c r="M20">
        <v>39.743096424030298</v>
      </c>
      <c r="N20">
        <f t="shared" si="0"/>
        <v>-1.4022098763127944</v>
      </c>
    </row>
    <row r="21" spans="1:14" x14ac:dyDescent="0.15">
      <c r="A21" t="s">
        <v>13</v>
      </c>
      <c r="B21" t="s">
        <v>103</v>
      </c>
      <c r="C21">
        <v>10</v>
      </c>
      <c r="D21">
        <v>0.77220077220077199</v>
      </c>
      <c r="E21">
        <v>4.1279140374690902E-2</v>
      </c>
      <c r="F21" t="s">
        <v>104</v>
      </c>
      <c r="G21">
        <v>898</v>
      </c>
      <c r="H21">
        <v>66</v>
      </c>
      <c r="I21">
        <v>12713</v>
      </c>
      <c r="J21">
        <v>2.1450023621515801</v>
      </c>
      <c r="K21">
        <v>0.99978201061282601</v>
      </c>
      <c r="L21">
        <v>0.34397291904888799</v>
      </c>
      <c r="M21">
        <v>41.043677497784401</v>
      </c>
      <c r="N21">
        <f t="shared" si="0"/>
        <v>-1.3842693553347081</v>
      </c>
    </row>
    <row r="22" spans="1:14" hidden="1" x14ac:dyDescent="0.15">
      <c r="A22" t="s">
        <v>13</v>
      </c>
      <c r="B22" t="s">
        <v>105</v>
      </c>
      <c r="C22">
        <v>17</v>
      </c>
      <c r="D22">
        <v>1.3127413127413099</v>
      </c>
      <c r="E22">
        <v>7.3313355689091697E-2</v>
      </c>
      <c r="F22" t="s">
        <v>106</v>
      </c>
      <c r="G22">
        <v>898</v>
      </c>
      <c r="H22">
        <v>153</v>
      </c>
      <c r="I22">
        <v>12713</v>
      </c>
      <c r="J22">
        <v>1.57300173224449</v>
      </c>
      <c r="K22">
        <v>0.99999975645412598</v>
      </c>
      <c r="L22">
        <v>0.51574370487545895</v>
      </c>
      <c r="M22">
        <v>61.4931336481662</v>
      </c>
      <c r="N22">
        <f t="shared" si="0"/>
        <v>-1.1348169015701377</v>
      </c>
    </row>
    <row r="23" spans="1:14" hidden="1" x14ac:dyDescent="0.15">
      <c r="A23" t="s">
        <v>13</v>
      </c>
      <c r="B23" t="s">
        <v>107</v>
      </c>
      <c r="C23">
        <v>25</v>
      </c>
      <c r="D23">
        <v>1.93050193050193</v>
      </c>
      <c r="E23">
        <v>8.76292483568962E-2</v>
      </c>
      <c r="F23" t="s">
        <v>108</v>
      </c>
      <c r="G23">
        <v>898</v>
      </c>
      <c r="H23">
        <v>254</v>
      </c>
      <c r="I23">
        <v>12713</v>
      </c>
      <c r="J23">
        <v>1.39340704627957</v>
      </c>
      <c r="K23">
        <v>0.99999998917891297</v>
      </c>
      <c r="L23">
        <v>0.56556840396261598</v>
      </c>
      <c r="M23">
        <v>68.319709601415795</v>
      </c>
      <c r="N23">
        <f t="shared" si="0"/>
        <v>-1.0573509134677184</v>
      </c>
    </row>
    <row r="24" spans="1:14" hidden="1" x14ac:dyDescent="0.15">
      <c r="A24" t="s">
        <v>13</v>
      </c>
      <c r="B24" t="s">
        <v>109</v>
      </c>
      <c r="C24">
        <v>12</v>
      </c>
      <c r="D24">
        <v>0.92664092664092601</v>
      </c>
      <c r="E24">
        <v>9.8968711029392906E-2</v>
      </c>
      <c r="F24" t="s">
        <v>110</v>
      </c>
      <c r="G24">
        <v>898</v>
      </c>
      <c r="H24">
        <v>101</v>
      </c>
      <c r="I24">
        <v>12713</v>
      </c>
      <c r="J24">
        <v>1.6820216542812401</v>
      </c>
      <c r="K24">
        <v>0.99999999911289605</v>
      </c>
      <c r="L24">
        <v>0.59595133763006802</v>
      </c>
      <c r="M24">
        <v>72.916103260074806</v>
      </c>
      <c r="N24">
        <f t="shared" si="0"/>
        <v>-1.0045020859587721</v>
      </c>
    </row>
    <row r="25" spans="1:14" hidden="1" x14ac:dyDescent="0.15">
      <c r="A25" t="s">
        <v>13</v>
      </c>
      <c r="B25" t="s">
        <v>111</v>
      </c>
      <c r="C25">
        <v>25</v>
      </c>
      <c r="D25">
        <v>1.93050193050193</v>
      </c>
      <c r="E25">
        <v>9.9920619565428595E-2</v>
      </c>
      <c r="F25" t="s">
        <v>112</v>
      </c>
      <c r="G25">
        <v>898</v>
      </c>
      <c r="H25">
        <v>258</v>
      </c>
      <c r="I25">
        <v>12713</v>
      </c>
      <c r="J25">
        <v>1.37180383625973</v>
      </c>
      <c r="K25">
        <v>0.99999999928193695</v>
      </c>
      <c r="L25">
        <v>0.58408290337350199</v>
      </c>
      <c r="M25">
        <v>73.272563208128901</v>
      </c>
      <c r="N25">
        <f t="shared" si="0"/>
        <v>-1.0003448817494873</v>
      </c>
    </row>
  </sheetData>
  <autoFilter ref="A1:N25">
    <filterColumn colId="4">
      <customFilters>
        <customFilter operator="lessThanOrEqual" val="0.05"/>
      </customFilters>
    </filterColumn>
  </autoFilter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M38"/>
  <sheetViews>
    <sheetView tabSelected="1" topLeftCell="A2" workbookViewId="0">
      <selection activeCell="E12" sqref="E12"/>
    </sheetView>
  </sheetViews>
  <sheetFormatPr baseColWidth="10" defaultRowHeight="15" x14ac:dyDescent="0.15"/>
  <cols>
    <col min="1" max="1" width="48.33203125" style="3" bestFit="1" customWidth="1"/>
    <col min="2" max="2" width="6" style="3" bestFit="1" customWidth="1"/>
    <col min="3" max="4" width="12.5" style="3" bestFit="1" customWidth="1"/>
    <col min="5" max="5" width="255.83203125" style="3" bestFit="1" customWidth="1"/>
    <col min="6" max="6" width="10.5" style="3" bestFit="1" customWidth="1"/>
    <col min="7" max="7" width="9.83203125" style="3" bestFit="1" customWidth="1"/>
    <col min="8" max="8" width="10.5" style="3" bestFit="1" customWidth="1"/>
    <col min="9" max="9" width="16.83203125" style="3" bestFit="1" customWidth="1"/>
    <col min="10" max="12" width="14.33203125" style="3" bestFit="1" customWidth="1"/>
    <col min="13" max="13" width="15" style="3" bestFit="1" customWidth="1"/>
    <col min="14" max="16384" width="10.83203125" style="3"/>
  </cols>
  <sheetData>
    <row r="1" spans="1:13" ht="20" x14ac:dyDescent="0.15">
      <c r="A1" s="2" t="s">
        <v>115</v>
      </c>
    </row>
    <row r="2" spans="1:13" x14ac:dyDescent="0.15">
      <c r="A2" s="3" t="s">
        <v>113</v>
      </c>
    </row>
    <row r="3" spans="1:13" x14ac:dyDescent="0.15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64</v>
      </c>
    </row>
    <row r="4" spans="1:13" x14ac:dyDescent="0.15">
      <c r="A4" s="3" t="s">
        <v>14</v>
      </c>
      <c r="B4" s="3">
        <v>322</v>
      </c>
      <c r="C4" s="3">
        <v>19.491525423728799</v>
      </c>
      <c r="D4" s="4">
        <v>8.9384561902726605E-6</v>
      </c>
      <c r="E4" s="3" t="s">
        <v>15</v>
      </c>
      <c r="F4" s="3">
        <v>1115</v>
      </c>
      <c r="G4" s="3">
        <v>2983</v>
      </c>
      <c r="H4" s="3">
        <v>12713</v>
      </c>
      <c r="I4" s="3">
        <v>1.2307668717651099</v>
      </c>
      <c r="J4" s="3">
        <v>1.8664017949147E-3</v>
      </c>
      <c r="K4" s="3">
        <v>1.8664017949147E-3</v>
      </c>
      <c r="L4" s="3">
        <v>1.1283558040708901E-2</v>
      </c>
      <c r="M4" s="4">
        <f>-1*LOG10(D4)</f>
        <v>5.0487374841059243</v>
      </c>
    </row>
    <row r="5" spans="1:13" x14ac:dyDescent="0.15">
      <c r="A5" s="3" t="s">
        <v>16</v>
      </c>
      <c r="B5" s="3">
        <v>15</v>
      </c>
      <c r="C5" s="3">
        <v>0.90799031476997505</v>
      </c>
      <c r="D5" s="4">
        <v>7.7154351909055599E-4</v>
      </c>
      <c r="E5" s="3" t="s">
        <v>17</v>
      </c>
      <c r="F5" s="3">
        <v>1115</v>
      </c>
      <c r="G5" s="3">
        <v>62</v>
      </c>
      <c r="H5" s="3">
        <v>12713</v>
      </c>
      <c r="I5" s="3">
        <v>2.7584984811225199</v>
      </c>
      <c r="J5" s="3">
        <v>0.14897590256749799</v>
      </c>
      <c r="K5" s="3">
        <v>7.7490326645567806E-2</v>
      </c>
      <c r="L5" s="3">
        <v>0.96966112399617899</v>
      </c>
      <c r="M5" s="4">
        <f t="shared" ref="M5:M15" si="0">-1*LOG10(D5)</f>
        <v>3.1126395724292921</v>
      </c>
    </row>
    <row r="6" spans="1:13" x14ac:dyDescent="0.15">
      <c r="A6" s="3" t="s">
        <v>18</v>
      </c>
      <c r="B6" s="3">
        <v>96</v>
      </c>
      <c r="C6" s="3">
        <v>5.81113801452784</v>
      </c>
      <c r="D6" s="3">
        <v>3.2721400499449802E-3</v>
      </c>
      <c r="E6" s="3" t="s">
        <v>19</v>
      </c>
      <c r="F6" s="3">
        <v>1115</v>
      </c>
      <c r="G6" s="3">
        <v>826</v>
      </c>
      <c r="H6" s="3">
        <v>12713</v>
      </c>
      <c r="I6" s="3">
        <v>1.3251479386312499</v>
      </c>
      <c r="J6" s="3">
        <v>0.49590905879156</v>
      </c>
      <c r="K6" s="3">
        <v>0.20414069618413899</v>
      </c>
      <c r="L6" s="3">
        <v>4.05317894254254</v>
      </c>
      <c r="M6" s="4">
        <f t="shared" si="0"/>
        <v>2.48516811648707</v>
      </c>
    </row>
    <row r="7" spans="1:13" x14ac:dyDescent="0.15">
      <c r="A7" s="3" t="s">
        <v>20</v>
      </c>
      <c r="B7" s="3">
        <v>131</v>
      </c>
      <c r="C7" s="3">
        <v>7.9297820823244498</v>
      </c>
      <c r="D7" s="3">
        <v>9.2465623722250197E-3</v>
      </c>
      <c r="E7" s="3" t="s">
        <v>21</v>
      </c>
      <c r="F7" s="3">
        <v>1115</v>
      </c>
      <c r="G7" s="3">
        <v>1220</v>
      </c>
      <c r="H7" s="3">
        <v>12713</v>
      </c>
      <c r="I7" s="3">
        <v>1.2242909652282501</v>
      </c>
      <c r="J7" s="3">
        <v>0.85651454872056199</v>
      </c>
      <c r="K7" s="3">
        <v>0.384536975098628</v>
      </c>
      <c r="L7" s="3">
        <v>11.065859736161601</v>
      </c>
      <c r="M7" s="4">
        <f t="shared" si="0"/>
        <v>2.0340196964779924</v>
      </c>
    </row>
    <row r="8" spans="1:13" x14ac:dyDescent="0.15">
      <c r="A8" s="3" t="s">
        <v>22</v>
      </c>
      <c r="B8" s="3">
        <v>12</v>
      </c>
      <c r="C8" s="3">
        <v>0.72639225181597999</v>
      </c>
      <c r="D8" s="3">
        <v>1.40711757235503E-2</v>
      </c>
      <c r="E8" s="3" t="s">
        <v>23</v>
      </c>
      <c r="F8" s="3">
        <v>1115</v>
      </c>
      <c r="G8" s="3">
        <v>60</v>
      </c>
      <c r="H8" s="3">
        <v>12713</v>
      </c>
      <c r="I8" s="3">
        <v>2.2803587443946101</v>
      </c>
      <c r="J8" s="3">
        <v>0.94827234271282701</v>
      </c>
      <c r="K8" s="3">
        <v>0.44697525778506503</v>
      </c>
      <c r="L8" s="3">
        <v>16.381039753498499</v>
      </c>
      <c r="M8" s="4">
        <f t="shared" si="0"/>
        <v>1.8516696133742516</v>
      </c>
    </row>
    <row r="9" spans="1:13" x14ac:dyDescent="0.15">
      <c r="A9" s="3" t="s">
        <v>24</v>
      </c>
      <c r="B9" s="3">
        <v>11</v>
      </c>
      <c r="C9" s="3">
        <v>0.66585956416464898</v>
      </c>
      <c r="D9" s="3">
        <v>1.7545194333389701E-2</v>
      </c>
      <c r="E9" s="3" t="s">
        <v>25</v>
      </c>
      <c r="F9" s="3">
        <v>1115</v>
      </c>
      <c r="G9" s="3">
        <v>54</v>
      </c>
      <c r="H9" s="3">
        <v>12713</v>
      </c>
      <c r="I9" s="3">
        <v>2.3225876100315501</v>
      </c>
      <c r="J9" s="3">
        <v>0.97526399845733103</v>
      </c>
      <c r="K9" s="3">
        <v>0.46021404125893101</v>
      </c>
      <c r="L9" s="3">
        <v>20.025416469895099</v>
      </c>
      <c r="M9" s="4">
        <f t="shared" si="0"/>
        <v>1.755841817106518</v>
      </c>
    </row>
    <row r="10" spans="1:13" x14ac:dyDescent="0.15">
      <c r="A10" s="3" t="s">
        <v>26</v>
      </c>
      <c r="B10" s="3">
        <v>14</v>
      </c>
      <c r="C10" s="3">
        <v>0.84745762711864403</v>
      </c>
      <c r="D10" s="3">
        <v>2.5475091936588399E-2</v>
      </c>
      <c r="E10" s="3" t="s">
        <v>27</v>
      </c>
      <c r="F10" s="3">
        <v>1115</v>
      </c>
      <c r="G10" s="3">
        <v>82</v>
      </c>
      <c r="H10" s="3">
        <v>12713</v>
      </c>
      <c r="I10" s="3">
        <v>1.9466477086295499</v>
      </c>
      <c r="J10" s="3">
        <v>0.99545299683950805</v>
      </c>
      <c r="K10" s="3">
        <v>0.537204292346249</v>
      </c>
      <c r="L10" s="3">
        <v>27.8030004215925</v>
      </c>
      <c r="M10" s="4">
        <f t="shared" si="0"/>
        <v>1.5938842400013797</v>
      </c>
    </row>
    <row r="11" spans="1:13" x14ac:dyDescent="0.15">
      <c r="A11" s="3" t="s">
        <v>28</v>
      </c>
      <c r="B11" s="3">
        <v>17</v>
      </c>
      <c r="C11" s="3">
        <v>1.02905569007263</v>
      </c>
      <c r="D11" s="3">
        <v>2.9931111594160099E-2</v>
      </c>
      <c r="E11" s="3" t="s">
        <v>29</v>
      </c>
      <c r="F11" s="3">
        <v>1115</v>
      </c>
      <c r="G11" s="3">
        <v>110</v>
      </c>
      <c r="H11" s="3">
        <v>12713</v>
      </c>
      <c r="I11" s="3">
        <v>1.7620953933958401</v>
      </c>
      <c r="J11" s="3">
        <v>0.99825522893286001</v>
      </c>
      <c r="K11" s="3">
        <v>0.54791790552356601</v>
      </c>
      <c r="L11" s="3">
        <v>31.861554421714001</v>
      </c>
      <c r="M11" s="4">
        <f t="shared" si="0"/>
        <v>1.5238771538499096</v>
      </c>
    </row>
    <row r="12" spans="1:13" x14ac:dyDescent="0.15">
      <c r="A12" s="3" t="s">
        <v>30</v>
      </c>
      <c r="B12" s="3">
        <v>13</v>
      </c>
      <c r="C12" s="3">
        <v>0.78692493946731201</v>
      </c>
      <c r="D12" s="3">
        <v>3.1948445952682203E-2</v>
      </c>
      <c r="E12" s="3" t="s">
        <v>31</v>
      </c>
      <c r="F12" s="3">
        <v>1115</v>
      </c>
      <c r="G12" s="3">
        <v>76</v>
      </c>
      <c r="H12" s="3">
        <v>12713</v>
      </c>
      <c r="I12" s="3">
        <v>1.9503068208638099</v>
      </c>
      <c r="J12" s="3">
        <v>0.99887076670367603</v>
      </c>
      <c r="K12" s="3">
        <v>0.52953045059852799</v>
      </c>
      <c r="L12" s="3">
        <v>33.628940272232803</v>
      </c>
      <c r="M12" s="4">
        <f t="shared" si="0"/>
        <v>1.4955502620936616</v>
      </c>
    </row>
    <row r="13" spans="1:13" x14ac:dyDescent="0.15">
      <c r="A13" s="3" t="s">
        <v>32</v>
      </c>
      <c r="B13" s="3">
        <v>11</v>
      </c>
      <c r="C13" s="3">
        <v>0.66585956416464898</v>
      </c>
      <c r="D13" s="3">
        <v>3.4458866500956399E-2</v>
      </c>
      <c r="E13" s="3" t="s">
        <v>33</v>
      </c>
      <c r="F13" s="3">
        <v>1115</v>
      </c>
      <c r="G13" s="3">
        <v>60</v>
      </c>
      <c r="H13" s="3">
        <v>12713</v>
      </c>
      <c r="I13" s="3">
        <v>2.0903288490284</v>
      </c>
      <c r="J13" s="3">
        <v>0.99934371414798595</v>
      </c>
      <c r="K13" s="3">
        <v>0.51948239455116496</v>
      </c>
      <c r="L13" s="3">
        <v>35.769354374495897</v>
      </c>
      <c r="M13" s="4">
        <f t="shared" si="0"/>
        <v>1.462699012450273</v>
      </c>
    </row>
    <row r="14" spans="1:13" x14ac:dyDescent="0.15">
      <c r="A14" s="3" t="s">
        <v>34</v>
      </c>
      <c r="B14" s="3">
        <v>21</v>
      </c>
      <c r="C14" s="3">
        <v>1.2711864406779601</v>
      </c>
      <c r="D14" s="3">
        <v>4.0613631792095699E-2</v>
      </c>
      <c r="E14" s="3" t="s">
        <v>35</v>
      </c>
      <c r="F14" s="3">
        <v>1115</v>
      </c>
      <c r="G14" s="3">
        <v>151</v>
      </c>
      <c r="H14" s="3">
        <v>12713</v>
      </c>
      <c r="I14" s="3">
        <v>1.5856799215988999</v>
      </c>
      <c r="J14" s="3">
        <v>0.999827555019139</v>
      </c>
      <c r="K14" s="3">
        <v>0.54514044358583902</v>
      </c>
      <c r="L14" s="3">
        <v>40.750906015197501</v>
      </c>
      <c r="M14" s="4">
        <f t="shared" si="0"/>
        <v>1.3913281728654787</v>
      </c>
    </row>
    <row r="15" spans="1:13" x14ac:dyDescent="0.15">
      <c r="A15" s="3" t="s">
        <v>36</v>
      </c>
      <c r="B15" s="3">
        <v>10</v>
      </c>
      <c r="C15" s="3">
        <v>0.60532687651331696</v>
      </c>
      <c r="D15" s="3">
        <v>4.3547255511628503E-2</v>
      </c>
      <c r="E15" s="3" t="s">
        <v>37</v>
      </c>
      <c r="F15" s="3">
        <v>1115</v>
      </c>
      <c r="G15" s="3">
        <v>54</v>
      </c>
      <c r="H15" s="3">
        <v>12713</v>
      </c>
      <c r="I15" s="3">
        <v>2.11144328184686</v>
      </c>
      <c r="J15" s="3">
        <v>0.99990907669875595</v>
      </c>
      <c r="K15" s="3">
        <v>0.53950710587759598</v>
      </c>
      <c r="L15" s="3">
        <v>42.997865722146202</v>
      </c>
      <c r="M15" s="4">
        <f t="shared" si="0"/>
        <v>1.361039210431606</v>
      </c>
    </row>
    <row r="17" spans="1:13" x14ac:dyDescent="0.15">
      <c r="A17" s="3" t="s">
        <v>114</v>
      </c>
    </row>
    <row r="18" spans="1:13" x14ac:dyDescent="0.15">
      <c r="A18" s="3" t="s">
        <v>1</v>
      </c>
      <c r="B18" s="3" t="s">
        <v>2</v>
      </c>
      <c r="C18" s="3" t="s">
        <v>3</v>
      </c>
      <c r="D18" s="3" t="s">
        <v>4</v>
      </c>
      <c r="E18" s="3" t="s">
        <v>5</v>
      </c>
      <c r="F18" s="3" t="s">
        <v>6</v>
      </c>
      <c r="G18" s="3" t="s">
        <v>7</v>
      </c>
      <c r="H18" s="3" t="s">
        <v>8</v>
      </c>
      <c r="I18" s="3" t="s">
        <v>9</v>
      </c>
      <c r="J18" s="3" t="s">
        <v>10</v>
      </c>
      <c r="K18" s="3" t="s">
        <v>11</v>
      </c>
      <c r="L18" s="3" t="s">
        <v>12</v>
      </c>
      <c r="M18" s="3" t="s">
        <v>64</v>
      </c>
    </row>
    <row r="19" spans="1:13" x14ac:dyDescent="0.15">
      <c r="A19" s="3" t="s">
        <v>66</v>
      </c>
      <c r="B19" s="3">
        <v>105</v>
      </c>
      <c r="C19" s="3">
        <v>8.1081081081080999</v>
      </c>
      <c r="D19" s="4">
        <v>1.9755671191001899E-7</v>
      </c>
      <c r="E19" s="3" t="s">
        <v>67</v>
      </c>
      <c r="F19" s="3">
        <v>898</v>
      </c>
      <c r="G19" s="3">
        <v>896</v>
      </c>
      <c r="H19" s="3">
        <v>12713</v>
      </c>
      <c r="I19" s="3">
        <v>1.6590252644766099</v>
      </c>
      <c r="J19" s="4">
        <v>3.9510565715605802E-5</v>
      </c>
      <c r="K19" s="4">
        <v>3.9510565715605802E-5</v>
      </c>
      <c r="L19" s="4">
        <v>2.47616607307321E-4</v>
      </c>
      <c r="M19" s="3">
        <f>LOG10(D19)</f>
        <v>-6.7043082107511172</v>
      </c>
    </row>
    <row r="20" spans="1:13" x14ac:dyDescent="0.15">
      <c r="A20" s="3" t="s">
        <v>68</v>
      </c>
      <c r="B20" s="3">
        <v>48</v>
      </c>
      <c r="C20" s="3">
        <v>3.7065637065637</v>
      </c>
      <c r="D20" s="4">
        <v>5.13182434268243E-6</v>
      </c>
      <c r="E20" s="3" t="s">
        <v>69</v>
      </c>
      <c r="F20" s="3">
        <v>898</v>
      </c>
      <c r="G20" s="3">
        <v>337</v>
      </c>
      <c r="H20" s="3">
        <v>12713</v>
      </c>
      <c r="I20" s="3">
        <v>2.0164295202659299</v>
      </c>
      <c r="J20" s="3">
        <v>1.02584096714064E-3</v>
      </c>
      <c r="K20" s="4">
        <v>5.1305209479635095E-4</v>
      </c>
      <c r="L20" s="3">
        <v>6.4320202640688598E-3</v>
      </c>
      <c r="M20" s="3">
        <f t="shared" ref="M20:M38" si="1">LOG10(D20)</f>
        <v>-5.2897282175171645</v>
      </c>
    </row>
    <row r="21" spans="1:13" x14ac:dyDescent="0.15">
      <c r="A21" s="3" t="s">
        <v>70</v>
      </c>
      <c r="B21" s="3">
        <v>239</v>
      </c>
      <c r="C21" s="3">
        <v>18.455598455598398</v>
      </c>
      <c r="D21" s="4">
        <v>7.7722468601988605E-6</v>
      </c>
      <c r="E21" s="3" t="s">
        <v>71</v>
      </c>
      <c r="F21" s="3">
        <v>898</v>
      </c>
      <c r="G21" s="3">
        <v>2630</v>
      </c>
      <c r="H21" s="3">
        <v>12713</v>
      </c>
      <c r="I21" s="3">
        <v>1.2865120631398801</v>
      </c>
      <c r="J21" s="3">
        <v>1.55324787281141E-3</v>
      </c>
      <c r="K21" s="4">
        <v>5.1801758682201704E-4</v>
      </c>
      <c r="L21" s="3">
        <v>9.7412703057741992E-3</v>
      </c>
      <c r="M21" s="3">
        <f t="shared" si="1"/>
        <v>-5.1094534138983541</v>
      </c>
    </row>
    <row r="22" spans="1:13" x14ac:dyDescent="0.15">
      <c r="A22" s="3" t="s">
        <v>72</v>
      </c>
      <c r="B22" s="3">
        <v>48</v>
      </c>
      <c r="C22" s="3">
        <v>3.7065637065637</v>
      </c>
      <c r="D22" s="4">
        <v>1.64230725624131E-4</v>
      </c>
      <c r="E22" s="3" t="s">
        <v>73</v>
      </c>
      <c r="F22" s="3">
        <v>898</v>
      </c>
      <c r="G22" s="3">
        <v>386</v>
      </c>
      <c r="H22" s="3">
        <v>12713</v>
      </c>
      <c r="I22" s="3">
        <v>1.76045789722699</v>
      </c>
      <c r="J22" s="3">
        <v>3.2315178737416399E-2</v>
      </c>
      <c r="K22" s="3">
        <v>8.1785825630579199E-3</v>
      </c>
      <c r="L22" s="3">
        <v>0.20565136738607201</v>
      </c>
      <c r="M22" s="3">
        <f t="shared" si="1"/>
        <v>-3.7845455882599035</v>
      </c>
    </row>
    <row r="23" spans="1:13" x14ac:dyDescent="0.15">
      <c r="A23" s="3" t="s">
        <v>74</v>
      </c>
      <c r="B23" s="3">
        <v>25</v>
      </c>
      <c r="C23" s="3">
        <v>1.93050193050193</v>
      </c>
      <c r="D23" s="4">
        <v>2.3647713664108299E-4</v>
      </c>
      <c r="E23" s="3" t="s">
        <v>75</v>
      </c>
      <c r="F23" s="3">
        <v>898</v>
      </c>
      <c r="G23" s="3">
        <v>156</v>
      </c>
      <c r="H23" s="3">
        <v>12713</v>
      </c>
      <c r="I23" s="3">
        <v>2.2687524984295502</v>
      </c>
      <c r="J23" s="3">
        <v>4.6199758913273402E-2</v>
      </c>
      <c r="K23" s="3">
        <v>9.41559711464845E-3</v>
      </c>
      <c r="L23" s="3">
        <v>0.29599573089780201</v>
      </c>
      <c r="M23" s="3">
        <f t="shared" si="1"/>
        <v>-3.6262108418631862</v>
      </c>
    </row>
    <row r="24" spans="1:13" x14ac:dyDescent="0.15">
      <c r="A24" s="3" t="s">
        <v>76</v>
      </c>
      <c r="B24" s="3">
        <v>105</v>
      </c>
      <c r="C24" s="3">
        <v>8.1081081081080999</v>
      </c>
      <c r="D24" s="4">
        <v>3.7646510224761601E-4</v>
      </c>
      <c r="E24" s="3" t="s">
        <v>77</v>
      </c>
      <c r="F24" s="3">
        <v>898</v>
      </c>
      <c r="G24" s="3">
        <v>1068</v>
      </c>
      <c r="H24" s="3">
        <v>12713</v>
      </c>
      <c r="I24" s="3">
        <v>1.3918414203848699</v>
      </c>
      <c r="J24" s="3">
        <v>7.2541469549636306E-2</v>
      </c>
      <c r="K24" s="3">
        <v>1.2472761636286901E-2</v>
      </c>
      <c r="L24" s="3">
        <v>0.47083695101051098</v>
      </c>
      <c r="M24" s="3">
        <f t="shared" si="1"/>
        <v>-3.4242752760469042</v>
      </c>
    </row>
    <row r="25" spans="1:13" x14ac:dyDescent="0.15">
      <c r="A25" s="3" t="s">
        <v>78</v>
      </c>
      <c r="B25" s="3">
        <v>18</v>
      </c>
      <c r="C25" s="3">
        <v>1.3899613899613801</v>
      </c>
      <c r="D25" s="3">
        <v>1.03170885447021E-3</v>
      </c>
      <c r="E25" s="3" t="s">
        <v>79</v>
      </c>
      <c r="F25" s="3">
        <v>898</v>
      </c>
      <c r="G25" s="3">
        <v>105</v>
      </c>
      <c r="H25" s="3">
        <v>12713</v>
      </c>
      <c r="I25" s="3">
        <v>2.4269169583200698</v>
      </c>
      <c r="J25" s="3">
        <v>0.18653167231883899</v>
      </c>
      <c r="K25" s="3">
        <v>2.9061949438756202E-2</v>
      </c>
      <c r="L25" s="3">
        <v>1.2854740755622001</v>
      </c>
      <c r="M25" s="3">
        <f t="shared" si="1"/>
        <v>-2.9864428421819347</v>
      </c>
    </row>
    <row r="26" spans="1:13" x14ac:dyDescent="0.15">
      <c r="A26" s="3" t="s">
        <v>80</v>
      </c>
      <c r="B26" s="3">
        <v>10</v>
      </c>
      <c r="C26" s="3">
        <v>0.77220077220077199</v>
      </c>
      <c r="D26" s="3">
        <v>1.2848160374437001E-3</v>
      </c>
      <c r="E26" s="3" t="s">
        <v>81</v>
      </c>
      <c r="F26" s="3">
        <v>898</v>
      </c>
      <c r="G26" s="3">
        <v>39</v>
      </c>
      <c r="H26" s="3">
        <v>12713</v>
      </c>
      <c r="I26" s="3">
        <v>3.63000399748729</v>
      </c>
      <c r="J26" s="3">
        <v>0.226731099085767</v>
      </c>
      <c r="K26" s="3">
        <v>3.1630019075073998E-2</v>
      </c>
      <c r="L26" s="3">
        <v>1.5985054208123901</v>
      </c>
      <c r="M26" s="3">
        <f t="shared" si="1"/>
        <v>-2.8911590510427967</v>
      </c>
    </row>
    <row r="27" spans="1:13" x14ac:dyDescent="0.15">
      <c r="A27" s="3" t="s">
        <v>82</v>
      </c>
      <c r="B27" s="3">
        <v>12</v>
      </c>
      <c r="C27" s="3">
        <v>0.92664092664092601</v>
      </c>
      <c r="D27" s="3">
        <v>3.71668505274026E-3</v>
      </c>
      <c r="E27" s="3" t="s">
        <v>83</v>
      </c>
      <c r="F27" s="3">
        <v>898</v>
      </c>
      <c r="G27" s="3">
        <v>62</v>
      </c>
      <c r="H27" s="3">
        <v>12713</v>
      </c>
      <c r="I27" s="3">
        <v>2.74006753358718</v>
      </c>
      <c r="J27" s="3">
        <v>0.52513361898752497</v>
      </c>
      <c r="K27" s="3">
        <v>7.9415853542821602E-2</v>
      </c>
      <c r="L27" s="3">
        <v>4.5599214955101104</v>
      </c>
      <c r="M27" s="3">
        <f t="shared" si="1"/>
        <v>-2.4298442389182933</v>
      </c>
    </row>
    <row r="28" spans="1:13" x14ac:dyDescent="0.15">
      <c r="A28" s="3" t="s">
        <v>84</v>
      </c>
      <c r="B28" s="3">
        <v>5</v>
      </c>
      <c r="C28" s="3">
        <v>0.38610038610038599</v>
      </c>
      <c r="D28" s="3">
        <v>5.4381349671021604E-3</v>
      </c>
      <c r="E28" s="3" t="s">
        <v>85</v>
      </c>
      <c r="F28" s="3">
        <v>898</v>
      </c>
      <c r="G28" s="3">
        <v>11</v>
      </c>
      <c r="H28" s="3">
        <v>12713</v>
      </c>
      <c r="I28" s="3">
        <v>6.43500708645474</v>
      </c>
      <c r="J28" s="3">
        <v>0.66398352588277298</v>
      </c>
      <c r="K28" s="3">
        <v>0.10332294445427601</v>
      </c>
      <c r="L28" s="3">
        <v>6.6064034891282404</v>
      </c>
      <c r="M28" s="3">
        <f t="shared" si="1"/>
        <v>-2.2645500180173084</v>
      </c>
    </row>
    <row r="29" spans="1:13" x14ac:dyDescent="0.15">
      <c r="A29" s="3" t="s">
        <v>38</v>
      </c>
      <c r="B29" s="3">
        <v>51</v>
      </c>
      <c r="C29" s="3">
        <v>3.9382239382239299</v>
      </c>
      <c r="D29" s="3">
        <v>6.1419474292168002E-3</v>
      </c>
      <c r="E29" s="3" t="s">
        <v>86</v>
      </c>
      <c r="F29" s="3">
        <v>898</v>
      </c>
      <c r="G29" s="3">
        <v>494</v>
      </c>
      <c r="H29" s="3">
        <v>12713</v>
      </c>
      <c r="I29" s="3">
        <v>1.46155424109356</v>
      </c>
      <c r="J29" s="3">
        <v>0.70834315482967403</v>
      </c>
      <c r="K29" s="3">
        <v>0.105970157267177</v>
      </c>
      <c r="L29" s="3">
        <v>7.43141332664527</v>
      </c>
      <c r="M29" s="3">
        <f t="shared" si="1"/>
        <v>-2.2116939051346893</v>
      </c>
    </row>
    <row r="30" spans="1:13" x14ac:dyDescent="0.15">
      <c r="A30" s="3" t="s">
        <v>87</v>
      </c>
      <c r="B30" s="3">
        <v>86</v>
      </c>
      <c r="C30" s="3">
        <v>6.6409266409266401</v>
      </c>
      <c r="D30" s="3">
        <v>6.45333804169457E-3</v>
      </c>
      <c r="E30" s="3" t="s">
        <v>88</v>
      </c>
      <c r="F30" s="3">
        <v>898</v>
      </c>
      <c r="G30" s="3">
        <v>925</v>
      </c>
      <c r="H30" s="3">
        <v>12713</v>
      </c>
      <c r="I30" s="3">
        <v>1.3162198278456601</v>
      </c>
      <c r="J30" s="3">
        <v>0.72606109435601895</v>
      </c>
      <c r="K30" s="3">
        <v>0.102286389487423</v>
      </c>
      <c r="L30" s="3">
        <v>7.7942813490672496</v>
      </c>
      <c r="M30" s="3">
        <f t="shared" si="1"/>
        <v>-2.1902155848855274</v>
      </c>
    </row>
    <row r="31" spans="1:13" x14ac:dyDescent="0.15">
      <c r="A31" s="3" t="s">
        <v>89</v>
      </c>
      <c r="B31" s="3">
        <v>61</v>
      </c>
      <c r="C31" s="3">
        <v>4.7104247104247099</v>
      </c>
      <c r="D31" s="3">
        <v>7.5613485148804298E-3</v>
      </c>
      <c r="E31" s="3" t="s">
        <v>90</v>
      </c>
      <c r="F31" s="3">
        <v>898</v>
      </c>
      <c r="G31" s="3">
        <v>621</v>
      </c>
      <c r="H31" s="3">
        <v>12713</v>
      </c>
      <c r="I31" s="3">
        <v>1.3906247198103401</v>
      </c>
      <c r="J31" s="3">
        <v>0.78085377707576997</v>
      </c>
      <c r="K31" s="3">
        <v>0.11021059536387</v>
      </c>
      <c r="L31" s="3">
        <v>9.0748733172285991</v>
      </c>
      <c r="M31" s="3">
        <f t="shared" si="1"/>
        <v>-2.1214007441357432</v>
      </c>
    </row>
    <row r="32" spans="1:13" x14ac:dyDescent="0.15">
      <c r="A32" s="3" t="s">
        <v>91</v>
      </c>
      <c r="B32" s="3">
        <v>23</v>
      </c>
      <c r="C32" s="3">
        <v>1.7760617760617701</v>
      </c>
      <c r="D32" s="3">
        <v>1.04046082884507E-2</v>
      </c>
      <c r="E32" s="3" t="s">
        <v>92</v>
      </c>
      <c r="F32" s="3">
        <v>898</v>
      </c>
      <c r="G32" s="3">
        <v>184</v>
      </c>
      <c r="H32" s="3">
        <v>12713</v>
      </c>
      <c r="I32" s="3">
        <v>1.76962694877505</v>
      </c>
      <c r="J32" s="3">
        <v>0.87653813136791403</v>
      </c>
      <c r="K32" s="3">
        <v>0.13878915728334101</v>
      </c>
      <c r="L32" s="3">
        <v>12.286483439140399</v>
      </c>
      <c r="M32" s="3">
        <f t="shared" si="1"/>
        <v>-1.9827742654155078</v>
      </c>
    </row>
    <row r="33" spans="1:13" x14ac:dyDescent="0.15">
      <c r="A33" s="3" t="s">
        <v>93</v>
      </c>
      <c r="B33" s="3">
        <v>34</v>
      </c>
      <c r="C33" s="3">
        <v>2.6254826254826198</v>
      </c>
      <c r="D33" s="3">
        <v>1.85992757389041E-2</v>
      </c>
      <c r="E33" s="3" t="s">
        <v>94</v>
      </c>
      <c r="F33" s="3">
        <v>898</v>
      </c>
      <c r="G33" s="3">
        <v>321</v>
      </c>
      <c r="H33" s="3">
        <v>12713</v>
      </c>
      <c r="I33" s="3">
        <v>1.4994969784012899</v>
      </c>
      <c r="J33" s="3">
        <v>0.97659682232562395</v>
      </c>
      <c r="K33" s="3">
        <v>0.22145272556213899</v>
      </c>
      <c r="L33" s="3">
        <v>20.968042349988199</v>
      </c>
      <c r="M33" s="3">
        <f t="shared" si="1"/>
        <v>-1.7305039670036706</v>
      </c>
    </row>
    <row r="34" spans="1:13" x14ac:dyDescent="0.15">
      <c r="A34" s="3" t="s">
        <v>95</v>
      </c>
      <c r="B34" s="3">
        <v>58</v>
      </c>
      <c r="C34" s="3">
        <v>4.4787644787644698</v>
      </c>
      <c r="D34" s="3">
        <v>1.96459221265913E-2</v>
      </c>
      <c r="E34" s="3" t="s">
        <v>96</v>
      </c>
      <c r="F34" s="3">
        <v>898</v>
      </c>
      <c r="G34" s="3">
        <v>614</v>
      </c>
      <c r="H34" s="3">
        <v>12713</v>
      </c>
      <c r="I34" s="3">
        <v>1.3373076616150199</v>
      </c>
      <c r="J34" s="3">
        <v>0.98109433608792596</v>
      </c>
      <c r="K34" s="3">
        <v>0.21965438223948999</v>
      </c>
      <c r="L34" s="3">
        <v>22.0180090655521</v>
      </c>
      <c r="M34" s="3">
        <f t="shared" si="1"/>
        <v>-1.7067275817622554</v>
      </c>
    </row>
    <row r="35" spans="1:13" x14ac:dyDescent="0.15">
      <c r="A35" s="3" t="s">
        <v>97</v>
      </c>
      <c r="B35" s="3">
        <v>91</v>
      </c>
      <c r="C35" s="3">
        <v>7.0270270270270201</v>
      </c>
      <c r="D35" s="3">
        <v>2.2986752701353901E-2</v>
      </c>
      <c r="E35" s="3" t="s">
        <v>98</v>
      </c>
      <c r="F35" s="3">
        <v>898</v>
      </c>
      <c r="G35" s="3">
        <v>1042</v>
      </c>
      <c r="H35" s="3">
        <v>12713</v>
      </c>
      <c r="I35" s="3">
        <v>1.23636124636107</v>
      </c>
      <c r="J35" s="3">
        <v>0.99044808455452005</v>
      </c>
      <c r="K35" s="3">
        <v>0.23935538972991799</v>
      </c>
      <c r="L35" s="3">
        <v>25.284170200033198</v>
      </c>
      <c r="M35" s="3">
        <f t="shared" si="1"/>
        <v>-1.6385223764250481</v>
      </c>
    </row>
    <row r="36" spans="1:13" x14ac:dyDescent="0.15">
      <c r="A36" s="3" t="s">
        <v>99</v>
      </c>
      <c r="B36" s="3">
        <v>8</v>
      </c>
      <c r="C36" s="3">
        <v>0.61776061776061697</v>
      </c>
      <c r="D36" s="3">
        <v>2.3217216557498001E-2</v>
      </c>
      <c r="E36" s="3" t="s">
        <v>100</v>
      </c>
      <c r="F36" s="3">
        <v>898</v>
      </c>
      <c r="G36" s="3">
        <v>41</v>
      </c>
      <c r="H36" s="3">
        <v>12713</v>
      </c>
      <c r="I36" s="3">
        <v>2.7623445054049598</v>
      </c>
      <c r="J36" s="3">
        <v>0.990888303506827</v>
      </c>
      <c r="K36" s="3">
        <v>0.229727483327961</v>
      </c>
      <c r="L36" s="3">
        <v>25.504773886242301</v>
      </c>
      <c r="M36" s="3">
        <f t="shared" si="1"/>
        <v>-1.6341898477403451</v>
      </c>
    </row>
    <row r="37" spans="1:13" x14ac:dyDescent="0.15">
      <c r="A37" s="3" t="s">
        <v>101</v>
      </c>
      <c r="B37" s="3">
        <v>50</v>
      </c>
      <c r="C37" s="3">
        <v>3.8610038610038599</v>
      </c>
      <c r="D37" s="3">
        <v>3.9608657596334203E-2</v>
      </c>
      <c r="E37" s="3" t="s">
        <v>102</v>
      </c>
      <c r="F37" s="3">
        <v>898</v>
      </c>
      <c r="G37" s="3">
        <v>539</v>
      </c>
      <c r="H37" s="3">
        <v>12713</v>
      </c>
      <c r="I37" s="3">
        <v>1.3132667523377</v>
      </c>
      <c r="J37" s="3">
        <v>0.99969122134043298</v>
      </c>
      <c r="K37" s="3">
        <v>0.34650150227037602</v>
      </c>
      <c r="L37" s="3">
        <v>39.743096424030298</v>
      </c>
      <c r="M37" s="3">
        <f t="shared" si="1"/>
        <v>-1.4022098763127944</v>
      </c>
    </row>
    <row r="38" spans="1:13" x14ac:dyDescent="0.15">
      <c r="A38" s="3" t="s">
        <v>103</v>
      </c>
      <c r="B38" s="3">
        <v>10</v>
      </c>
      <c r="C38" s="3">
        <v>0.77220077220077199</v>
      </c>
      <c r="D38" s="3">
        <v>4.1279140374690902E-2</v>
      </c>
      <c r="E38" s="3" t="s">
        <v>104</v>
      </c>
      <c r="F38" s="3">
        <v>898</v>
      </c>
      <c r="G38" s="3">
        <v>66</v>
      </c>
      <c r="H38" s="3">
        <v>12713</v>
      </c>
      <c r="I38" s="3">
        <v>2.1450023621515801</v>
      </c>
      <c r="J38" s="3">
        <v>0.99978201061282601</v>
      </c>
      <c r="K38" s="3">
        <v>0.34397291904888799</v>
      </c>
      <c r="L38" s="3">
        <v>41.043677497784401</v>
      </c>
      <c r="M38" s="3">
        <f t="shared" si="1"/>
        <v>-1.3842693553347081</v>
      </c>
    </row>
  </sheetData>
  <phoneticPr fontId="18" type="noConversion"/>
  <pageMargins left="0.7" right="0.7" top="0.75" bottom="0.75" header="0.3" footer="0.3"/>
  <pageSetup paperSize="9" scale="84" fitToWidth="3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Upregulated pathways</vt:lpstr>
      <vt:lpstr>Downregulated pathways</vt:lpstr>
      <vt:lpstr>工作表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Po-Hsuan Su</cp:lastModifiedBy>
  <cp:lastPrinted>2017-08-24T02:38:38Z</cp:lastPrinted>
  <dcterms:created xsi:type="dcterms:W3CDTF">2016-09-05T07:52:53Z</dcterms:created>
  <dcterms:modified xsi:type="dcterms:W3CDTF">2019-03-07T06:14:33Z</dcterms:modified>
</cp:coreProperties>
</file>